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PT" sheetId="4" r:id="rId1"/>
    <sheet name="Sheet1" sheetId="1" r:id="rId2"/>
    <sheet name="Sheet2" sheetId="2" r:id="rId3"/>
    <sheet name="Sheet3" sheetId="3" r:id="rId4"/>
  </sheets>
  <definedNames>
    <definedName name="_xlnm._FilterDatabase" localSheetId="0" hidden="1">PT!$A$2:$D$1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8" uniqueCount="224">
  <si>
    <t>Supplementary table 7. The signal strength of ADRs of eplerenone in males (match four algorithms)</t>
  </si>
  <si>
    <t>PTs</t>
  </si>
  <si>
    <t>SOC Name</t>
  </si>
  <si>
    <t>Case number</t>
  </si>
  <si>
    <t>EBGM (EBGM05)</t>
  </si>
  <si>
    <t>Venous Pressure Jugular Decreased</t>
  </si>
  <si>
    <t>Investigations</t>
  </si>
  <si>
    <t>862.41 (303.69)</t>
  </si>
  <si>
    <t>Hyperaldosteronism</t>
  </si>
  <si>
    <t>Endocrine Disorders</t>
  </si>
  <si>
    <t>290.89 (136.48)</t>
  </si>
  <si>
    <t>Giardiasis</t>
  </si>
  <si>
    <t>Infections And Infestations</t>
  </si>
  <si>
    <t>165.66 (71.9)</t>
  </si>
  <si>
    <t>Hyperadrenocorticism</t>
  </si>
  <si>
    <t>149.6 (57.16)</t>
  </si>
  <si>
    <t>N-Terminal Prohormone Brain Natriuretic Peptide Increased</t>
  </si>
  <si>
    <t>106.66 (64.65)</t>
  </si>
  <si>
    <t>Venous Pressure Jugular Increased</t>
  </si>
  <si>
    <t>83.3 (32.04)</t>
  </si>
  <si>
    <t>Jugular Vein Distension</t>
  </si>
  <si>
    <t>Vascular Disorders</t>
  </si>
  <si>
    <t>63.47 (24.46)</t>
  </si>
  <si>
    <t>Waist Circumference Increased</t>
  </si>
  <si>
    <t>51.44 (22.55)</t>
  </si>
  <si>
    <t>Pulmonary Arterial Pressure Increased</t>
  </si>
  <si>
    <t>50.51 (22.14)</t>
  </si>
  <si>
    <t>Cardiac Amyloidosis</t>
  </si>
  <si>
    <t>Cardiac Disorders</t>
  </si>
  <si>
    <t>43.93 (19.27)</t>
  </si>
  <si>
    <t>Cardiac Failure Chronic</t>
  </si>
  <si>
    <t>38.18 (24.94)</t>
  </si>
  <si>
    <t>Glomerular Filtration Rate Decreased</t>
  </si>
  <si>
    <t>32.71 (23.66)</t>
  </si>
  <si>
    <t>Breast Tenderness</t>
  </si>
  <si>
    <t>Reproductive System And Breast Disorders</t>
  </si>
  <si>
    <t>32.51 (16.6)</t>
  </si>
  <si>
    <t>Breast Swelling</t>
  </si>
  <si>
    <t>31.33 (12.11)</t>
  </si>
  <si>
    <t>Hyperkalaemia</t>
  </si>
  <si>
    <t>Metabolism And Nutrition Disorders</t>
  </si>
  <si>
    <t>30.94 (26.14)</t>
  </si>
  <si>
    <t>Sleep Deficit</t>
  </si>
  <si>
    <t>Nervous System Disorders</t>
  </si>
  <si>
    <t>25.9 (10.02)</t>
  </si>
  <si>
    <t>Scrotal Oedema</t>
  </si>
  <si>
    <t>24.68 (9.55)</t>
  </si>
  <si>
    <t>Product Monitoring Error</t>
  </si>
  <si>
    <t>Injury, Poisoning And Procedural Complications</t>
  </si>
  <si>
    <t>22.62 (8.75)</t>
  </si>
  <si>
    <t>Ventricular Arrhythmia</t>
  </si>
  <si>
    <t>21.94 (11.78)</t>
  </si>
  <si>
    <t>Blood Potassium Increased</t>
  </si>
  <si>
    <t>21.35 (15.71)</t>
  </si>
  <si>
    <t>Blood Pressure Inadequately Controlled</t>
  </si>
  <si>
    <t>21.13 (11.81)</t>
  </si>
  <si>
    <t>Rales</t>
  </si>
  <si>
    <t>Respiratory, Thoracic And Mediastinal Disorders</t>
  </si>
  <si>
    <t>20.2 (11.67)</t>
  </si>
  <si>
    <t>Dyspnoea At Rest</t>
  </si>
  <si>
    <t>20.09 (8.83)</t>
  </si>
  <si>
    <t>Haematocrit Increased</t>
  </si>
  <si>
    <t>18.63 (7.21)</t>
  </si>
  <si>
    <t>Blood Pressure Systolic Decreased</t>
  </si>
  <si>
    <t>18.36 (9.38)</t>
  </si>
  <si>
    <t>Peripheral Venous Disease</t>
  </si>
  <si>
    <t>17.84 (6.9)</t>
  </si>
  <si>
    <t>Breast Pain</t>
  </si>
  <si>
    <t>15.88 (6.98)</t>
  </si>
  <si>
    <t>Nipple Pain</t>
  </si>
  <si>
    <t>15.61 (6.05)</t>
  </si>
  <si>
    <t>Electrolyte Imbalance</t>
  </si>
  <si>
    <t>15.16 (9.23)</t>
  </si>
  <si>
    <t>Haemoglobin Increased</t>
  </si>
  <si>
    <t>13.44 (5.91)</t>
  </si>
  <si>
    <t>Blood Creatine Increased</t>
  </si>
  <si>
    <t>13.05 (6.26)</t>
  </si>
  <si>
    <t>Escherichia Sepsis</t>
  </si>
  <si>
    <t>12.82 (4.96)</t>
  </si>
  <si>
    <t>Blood Thyroid Stimulating Hormone Increased</t>
  </si>
  <si>
    <t>12.23 (5.87)</t>
  </si>
  <si>
    <t>Labelled Drug-Drug Interaction Medication Error</t>
  </si>
  <si>
    <t>12.1 (7)</t>
  </si>
  <si>
    <t>Red Cell Distribution Width Increased</t>
  </si>
  <si>
    <t>12.05 (4.67)</t>
  </si>
  <si>
    <t>Cholecystitis Acute</t>
  </si>
  <si>
    <t>Hepatobiliary Disorders</t>
  </si>
  <si>
    <t>11.42 (5.02)</t>
  </si>
  <si>
    <t>Chest X-Ray Abnormal</t>
  </si>
  <si>
    <t>11.37 (4.4)</t>
  </si>
  <si>
    <t>Ejection Fraction Decreased</t>
  </si>
  <si>
    <t>10.7 (6.78)</t>
  </si>
  <si>
    <t>Micturition Disorder</t>
  </si>
  <si>
    <t>Renal And Urinary Disorders</t>
  </si>
  <si>
    <t>10.41 (4.03)</t>
  </si>
  <si>
    <t>Electrocardiogram Abnormal</t>
  </si>
  <si>
    <t>10.25 (5.24)</t>
  </si>
  <si>
    <t>Acute Kidney Injury</t>
  </si>
  <si>
    <t>10.11 (8.85)</t>
  </si>
  <si>
    <t>Left Ventricular Dysfunction</t>
  </si>
  <si>
    <t>10.07 (4.83)</t>
  </si>
  <si>
    <t>Renal Function Test Abnormal</t>
  </si>
  <si>
    <t>10 (3.87)</t>
  </si>
  <si>
    <t>Blood Pressure Diastolic Decreased</t>
  </si>
  <si>
    <t>9.57 (4.21)</t>
  </si>
  <si>
    <t>Cutaneous Vasculitis</t>
  </si>
  <si>
    <t>Skin And Subcutaneous Tissue Disorders</t>
  </si>
  <si>
    <t>9.39 (3.64)</t>
  </si>
  <si>
    <t>Fluid Intake Reduced</t>
  </si>
  <si>
    <t>9.35 (3.62)</t>
  </si>
  <si>
    <t>Polyuria</t>
  </si>
  <si>
    <t>9.08 (4.64)</t>
  </si>
  <si>
    <t>Cardiac Failure</t>
  </si>
  <si>
    <t>9.05 (7.28)</t>
  </si>
  <si>
    <t>Circulatory Collapse</t>
  </si>
  <si>
    <t>8.85 (5.5)</t>
  </si>
  <si>
    <t>Ventricular Tachycardia</t>
  </si>
  <si>
    <t>8.81 (5.59)</t>
  </si>
  <si>
    <t>Activated Partial Thromboplastin Time Prolonged</t>
  </si>
  <si>
    <t>8.75 (3.85)</t>
  </si>
  <si>
    <t>Pemphigoid</t>
  </si>
  <si>
    <t>8.67 (4.16)</t>
  </si>
  <si>
    <t>Atrial Flutter</t>
  </si>
  <si>
    <t>8.63 (4.64)</t>
  </si>
  <si>
    <t>Hypovolaemia</t>
  </si>
  <si>
    <t>8.62 (3.79)</t>
  </si>
  <si>
    <t>Hyponatraemia</t>
  </si>
  <si>
    <t>8.36 (6.19)</t>
  </si>
  <si>
    <t>Colitis Ischaemic</t>
  </si>
  <si>
    <t>Gastrointestinal Disorders</t>
  </si>
  <si>
    <t>8.35 (3.24)</t>
  </si>
  <si>
    <t>Atrioventricular Block</t>
  </si>
  <si>
    <t>7.9 (3.79)</t>
  </si>
  <si>
    <t>Hyperthyroidism</t>
  </si>
  <si>
    <t>7.61 (3.89)</t>
  </si>
  <si>
    <t>Left Ventricular Hypertrophy</t>
  </si>
  <si>
    <t>7.53 (2.92)</t>
  </si>
  <si>
    <t>Papule</t>
  </si>
  <si>
    <t>7.45 (2.89)</t>
  </si>
  <si>
    <t>Concomitant Disease Aggravated</t>
  </si>
  <si>
    <t>General Disorders And Administration Site Conditions</t>
  </si>
  <si>
    <t>7.26 (2.81)</t>
  </si>
  <si>
    <t>Ear Discomfort</t>
  </si>
  <si>
    <t>Ear And Labyrinth Disorders</t>
  </si>
  <si>
    <t>7.2 (2.79)</t>
  </si>
  <si>
    <t>Blood Potassium Decreased</t>
  </si>
  <si>
    <t>7.11 (4.23)</t>
  </si>
  <si>
    <t>Acute Pulmonary Oedema</t>
  </si>
  <si>
    <t>7.09 (2.75)</t>
  </si>
  <si>
    <t>Coronary Artery Stenosis</t>
  </si>
  <si>
    <t>6.8 (2.99)</t>
  </si>
  <si>
    <t>Contraindicated Product Administered</t>
  </si>
  <si>
    <t>6.63 (3.56)</t>
  </si>
  <si>
    <t>Cardiogenic Shock</t>
  </si>
  <si>
    <t>6.57 (3.53)</t>
  </si>
  <si>
    <t>Exercise Tolerance Decreased</t>
  </si>
  <si>
    <t>6.55 (2.54)</t>
  </si>
  <si>
    <t>Urine Output Decreased</t>
  </si>
  <si>
    <t>6.05 (2.66)</t>
  </si>
  <si>
    <t>Cold Sweat</t>
  </si>
  <si>
    <t>5.89 (3.16)</t>
  </si>
  <si>
    <t>Cardiac Failure Acute</t>
  </si>
  <si>
    <t>5.85 (2.27)</t>
  </si>
  <si>
    <t>Blood Creatinine Increased</t>
  </si>
  <si>
    <t>5.79 (4.36)</t>
  </si>
  <si>
    <t>Gastroenteritis</t>
  </si>
  <si>
    <t>5.69 (2.73)</t>
  </si>
  <si>
    <t>Sudden Death</t>
  </si>
  <si>
    <t>5.64 (2.88)</t>
  </si>
  <si>
    <t>Tricuspid Valve Incompetence</t>
  </si>
  <si>
    <t>5.59 (2.17)</t>
  </si>
  <si>
    <t>Prothrombin Time Prolonged</t>
  </si>
  <si>
    <t>5.55 (2.15)</t>
  </si>
  <si>
    <t>Orthostatic Hypotension</t>
  </si>
  <si>
    <t>5.51 (3.08)</t>
  </si>
  <si>
    <t>Atrioventricular Block Complete</t>
  </si>
  <si>
    <t>5.47 (2.12)</t>
  </si>
  <si>
    <t>Vertigo</t>
  </si>
  <si>
    <t>5.41 (3.54)</t>
  </si>
  <si>
    <t>Bradycardia</t>
  </si>
  <si>
    <t>5.34 (3.79)</t>
  </si>
  <si>
    <t>Sinus Bradycardia</t>
  </si>
  <si>
    <t>5.33 (2.35)</t>
  </si>
  <si>
    <t>Renal Impairment</t>
  </si>
  <si>
    <t>5.17 (3.89)</t>
  </si>
  <si>
    <t>Arrhythmia</t>
  </si>
  <si>
    <t>5.16 (3.5)</t>
  </si>
  <si>
    <t>Presyncope</t>
  </si>
  <si>
    <t>5.06 (2.72)</t>
  </si>
  <si>
    <t>Hypokalaemia</t>
  </si>
  <si>
    <t>4.92 (3.12)</t>
  </si>
  <si>
    <t>Ventricular Extrasystoles</t>
  </si>
  <si>
    <t>4.87 (2.14)</t>
  </si>
  <si>
    <t>Mitral Valve Incompetence</t>
  </si>
  <si>
    <t>4.79 (2.11)</t>
  </si>
  <si>
    <t>Product Prescribing Error</t>
  </si>
  <si>
    <t>4.7 (2.92)</t>
  </si>
  <si>
    <t>Gout</t>
  </si>
  <si>
    <t>4.53 (2.53)</t>
  </si>
  <si>
    <t>Oedema Peripheral</t>
  </si>
  <si>
    <t>4.49 (3.4)</t>
  </si>
  <si>
    <t>Drug Interaction</t>
  </si>
  <si>
    <t>4.42 (3.52)</t>
  </si>
  <si>
    <t>Oedema</t>
  </si>
  <si>
    <t>4.3 (2.77)</t>
  </si>
  <si>
    <t>Eosinophilia</t>
  </si>
  <si>
    <t>Blood And Lymphatic System Disorders</t>
  </si>
  <si>
    <t>4.26 (2.18)</t>
  </si>
  <si>
    <t>Hypotension</t>
  </si>
  <si>
    <t>4.22 (3.42)</t>
  </si>
  <si>
    <t>Ascites</t>
  </si>
  <si>
    <t>3.93 (2.27)</t>
  </si>
  <si>
    <t>Gamma-Glutamyltransferase Increased</t>
  </si>
  <si>
    <t>3.9 (2.1)</t>
  </si>
  <si>
    <t>Dehydration</t>
  </si>
  <si>
    <t>3.88 (2.93)</t>
  </si>
  <si>
    <t>General Physical Health Deterioration</t>
  </si>
  <si>
    <t>3.7 (2.71)</t>
  </si>
  <si>
    <t>Dyspnoea Exertional</t>
  </si>
  <si>
    <t>3.69 (2.14)</t>
  </si>
  <si>
    <t>Gynaecomastia</t>
  </si>
  <si>
    <t>3.66 (2.58)</t>
  </si>
  <si>
    <t>Blood Pressure Decreased</t>
  </si>
  <si>
    <t>3.66 (2.45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0" fillId="0" borderId="0" xfId="0" applyFill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48576"/>
  <sheetViews>
    <sheetView tabSelected="1" zoomScale="115" zoomScaleNormal="115" workbookViewId="0">
      <selection activeCell="A2" sqref="A2"/>
    </sheetView>
  </sheetViews>
  <sheetFormatPr defaultColWidth="8.88888888888889" defaultRowHeight="14.4" outlineLevelCol="4"/>
  <cols>
    <col min="1" max="2" width="34.1111111111111" style="1" customWidth="1"/>
    <col min="3" max="3" width="13" style="2" customWidth="1"/>
    <col min="4" max="4" width="8.88888888888889" style="2"/>
    <col min="5" max="5" width="8.88888888888889" style="3"/>
    <col min="6" max="16384" width="8.88888888888889" style="4"/>
  </cols>
  <sheetData>
    <row r="1" ht="32" customHeight="1" spans="1:5">
      <c r="A1" s="5" t="s">
        <v>0</v>
      </c>
      <c r="B1" s="5"/>
      <c r="C1" s="5"/>
      <c r="D1" s="5"/>
      <c r="E1" s="5"/>
    </row>
    <row r="2" spans="1:5">
      <c r="A2" s="6" t="s">
        <v>1</v>
      </c>
      <c r="B2" s="7" t="s">
        <v>2</v>
      </c>
      <c r="C2" s="8" t="s">
        <v>3</v>
      </c>
      <c r="D2" s="8" t="s">
        <v>4</v>
      </c>
      <c r="E2" s="9"/>
    </row>
    <row r="3" spans="1:5">
      <c r="A3" s="7" t="s">
        <v>5</v>
      </c>
      <c r="B3" s="7" t="s">
        <v>6</v>
      </c>
      <c r="C3" s="8">
        <v>3</v>
      </c>
      <c r="D3" s="8" t="s">
        <v>7</v>
      </c>
      <c r="E3" s="9"/>
    </row>
    <row r="4" spans="1:5">
      <c r="A4" s="7" t="s">
        <v>8</v>
      </c>
      <c r="B4" s="7" t="s">
        <v>9</v>
      </c>
      <c r="C4" s="8">
        <v>5</v>
      </c>
      <c r="D4" s="8" t="s">
        <v>10</v>
      </c>
      <c r="E4" s="9"/>
    </row>
    <row r="5" spans="1:5">
      <c r="A5" s="7" t="s">
        <v>11</v>
      </c>
      <c r="B5" s="7" t="s">
        <v>12</v>
      </c>
      <c r="C5" s="8">
        <v>4</v>
      </c>
      <c r="D5" s="8" t="s">
        <v>13</v>
      </c>
      <c r="E5" s="9"/>
    </row>
    <row r="6" spans="1:5">
      <c r="A6" s="7" t="s">
        <v>14</v>
      </c>
      <c r="B6" s="7" t="s">
        <v>9</v>
      </c>
      <c r="C6" s="8">
        <v>3</v>
      </c>
      <c r="D6" s="8" t="s">
        <v>15</v>
      </c>
      <c r="E6" s="9"/>
    </row>
    <row r="7" ht="27.6" spans="1:5">
      <c r="A7" s="7" t="s">
        <v>16</v>
      </c>
      <c r="B7" s="7" t="s">
        <v>6</v>
      </c>
      <c r="C7" s="8">
        <v>11</v>
      </c>
      <c r="D7" s="8" t="s">
        <v>17</v>
      </c>
      <c r="E7" s="9"/>
    </row>
    <row r="8" spans="1:5">
      <c r="A8" s="7" t="s">
        <v>18</v>
      </c>
      <c r="B8" s="7" t="s">
        <v>6</v>
      </c>
      <c r="C8" s="8">
        <v>3</v>
      </c>
      <c r="D8" s="8" t="s">
        <v>19</v>
      </c>
      <c r="E8" s="9"/>
    </row>
    <row r="9" spans="1:5">
      <c r="A9" s="7" t="s">
        <v>20</v>
      </c>
      <c r="B9" s="7" t="s">
        <v>21</v>
      </c>
      <c r="C9" s="8">
        <v>3</v>
      </c>
      <c r="D9" s="8" t="s">
        <v>22</v>
      </c>
      <c r="E9" s="9"/>
    </row>
    <row r="10" spans="1:5">
      <c r="A10" s="7" t="s">
        <v>23</v>
      </c>
      <c r="B10" s="7" t="s">
        <v>6</v>
      </c>
      <c r="C10" s="8">
        <v>4</v>
      </c>
      <c r="D10" s="8" t="s">
        <v>24</v>
      </c>
      <c r="E10" s="9"/>
    </row>
    <row r="11" spans="1:5">
      <c r="A11" s="7" t="s">
        <v>25</v>
      </c>
      <c r="B11" s="7" t="s">
        <v>6</v>
      </c>
      <c r="C11" s="8">
        <v>4</v>
      </c>
      <c r="D11" s="8" t="s">
        <v>26</v>
      </c>
      <c r="E11" s="9"/>
    </row>
    <row r="12" spans="1:5">
      <c r="A12" s="7" t="s">
        <v>27</v>
      </c>
      <c r="B12" s="7" t="s">
        <v>28</v>
      </c>
      <c r="C12" s="8">
        <v>4</v>
      </c>
      <c r="D12" s="8" t="s">
        <v>29</v>
      </c>
      <c r="E12" s="9"/>
    </row>
    <row r="13" spans="1:5">
      <c r="A13" s="10" t="s">
        <v>30</v>
      </c>
      <c r="B13" s="7" t="s">
        <v>28</v>
      </c>
      <c r="C13" s="8">
        <v>15</v>
      </c>
      <c r="D13" s="8" t="s">
        <v>31</v>
      </c>
      <c r="E13" s="9"/>
    </row>
    <row r="14" spans="1:5">
      <c r="A14" s="10" t="s">
        <v>32</v>
      </c>
      <c r="B14" s="7" t="s">
        <v>6</v>
      </c>
      <c r="C14" s="8">
        <v>26</v>
      </c>
      <c r="D14" s="8" t="s">
        <v>33</v>
      </c>
      <c r="E14" s="9"/>
    </row>
    <row r="15" ht="27.6" spans="1:5">
      <c r="A15" s="7" t="s">
        <v>34</v>
      </c>
      <c r="B15" s="7" t="s">
        <v>35</v>
      </c>
      <c r="C15" s="8">
        <v>6</v>
      </c>
      <c r="D15" s="8" t="s">
        <v>36</v>
      </c>
      <c r="E15" s="9"/>
    </row>
    <row r="16" ht="27.6" spans="1:5">
      <c r="A16" s="7" t="s">
        <v>37</v>
      </c>
      <c r="B16" s="7" t="s">
        <v>35</v>
      </c>
      <c r="C16" s="8">
        <v>3</v>
      </c>
      <c r="D16" s="8" t="s">
        <v>38</v>
      </c>
      <c r="E16" s="9"/>
    </row>
    <row r="17" spans="1:5">
      <c r="A17" s="10" t="s">
        <v>39</v>
      </c>
      <c r="B17" s="7" t="s">
        <v>40</v>
      </c>
      <c r="C17" s="8">
        <v>98</v>
      </c>
      <c r="D17" s="8" t="s">
        <v>41</v>
      </c>
      <c r="E17" s="9"/>
    </row>
    <row r="18" spans="1:5">
      <c r="A18" s="7" t="s">
        <v>42</v>
      </c>
      <c r="B18" s="7" t="s">
        <v>43</v>
      </c>
      <c r="C18" s="8">
        <v>3</v>
      </c>
      <c r="D18" s="8" t="s">
        <v>44</v>
      </c>
      <c r="E18" s="9"/>
    </row>
    <row r="19" ht="27.6" spans="1:5">
      <c r="A19" s="7" t="s">
        <v>45</v>
      </c>
      <c r="B19" s="7" t="s">
        <v>35</v>
      </c>
      <c r="C19" s="8">
        <v>3</v>
      </c>
      <c r="D19" s="8" t="s">
        <v>46</v>
      </c>
      <c r="E19" s="9"/>
    </row>
    <row r="20" ht="27.6" spans="1:5">
      <c r="A20" s="10" t="s">
        <v>47</v>
      </c>
      <c r="B20" s="7" t="s">
        <v>48</v>
      </c>
      <c r="C20" s="8">
        <v>3</v>
      </c>
      <c r="D20" s="8" t="s">
        <v>49</v>
      </c>
      <c r="E20" s="9"/>
    </row>
    <row r="21" spans="1:5">
      <c r="A21" s="7" t="s">
        <v>50</v>
      </c>
      <c r="B21" s="7" t="s">
        <v>28</v>
      </c>
      <c r="C21" s="8">
        <v>7</v>
      </c>
      <c r="D21" s="8" t="s">
        <v>51</v>
      </c>
      <c r="E21" s="9"/>
    </row>
    <row r="22" spans="1:5">
      <c r="A22" s="10" t="s">
        <v>52</v>
      </c>
      <c r="B22" s="7" t="s">
        <v>6</v>
      </c>
      <c r="C22" s="8">
        <v>29</v>
      </c>
      <c r="D22" s="8" t="s">
        <v>53</v>
      </c>
      <c r="E22" s="9"/>
    </row>
    <row r="23" spans="1:5">
      <c r="A23" s="7" t="s">
        <v>54</v>
      </c>
      <c r="B23" s="7" t="s">
        <v>21</v>
      </c>
      <c r="C23" s="8">
        <v>8</v>
      </c>
      <c r="D23" s="8" t="s">
        <v>55</v>
      </c>
      <c r="E23" s="9"/>
    </row>
    <row r="24" ht="27.6" spans="1:5">
      <c r="A24" s="7" t="s">
        <v>56</v>
      </c>
      <c r="B24" s="7" t="s">
        <v>57</v>
      </c>
      <c r="C24" s="8">
        <v>9</v>
      </c>
      <c r="D24" s="8" t="s">
        <v>58</v>
      </c>
      <c r="E24" s="9"/>
    </row>
    <row r="25" ht="27.6" spans="1:5">
      <c r="A25" s="7" t="s">
        <v>59</v>
      </c>
      <c r="B25" s="7" t="s">
        <v>57</v>
      </c>
      <c r="C25" s="8">
        <v>4</v>
      </c>
      <c r="D25" s="8" t="s">
        <v>60</v>
      </c>
      <c r="E25" s="9"/>
    </row>
    <row r="26" spans="1:5">
      <c r="A26" s="7" t="s">
        <v>61</v>
      </c>
      <c r="B26" s="7" t="s">
        <v>6</v>
      </c>
      <c r="C26" s="8">
        <v>3</v>
      </c>
      <c r="D26" s="8" t="s">
        <v>62</v>
      </c>
      <c r="E26" s="9"/>
    </row>
    <row r="27" spans="1:5">
      <c r="A27" s="7" t="s">
        <v>63</v>
      </c>
      <c r="B27" s="7" t="s">
        <v>6</v>
      </c>
      <c r="C27" s="8">
        <v>6</v>
      </c>
      <c r="D27" s="8" t="s">
        <v>64</v>
      </c>
      <c r="E27" s="9"/>
    </row>
    <row r="28" spans="1:5">
      <c r="A28" s="7" t="s">
        <v>65</v>
      </c>
      <c r="B28" s="7" t="s">
        <v>21</v>
      </c>
      <c r="C28" s="8">
        <v>3</v>
      </c>
      <c r="D28" s="8" t="s">
        <v>66</v>
      </c>
      <c r="E28" s="9"/>
    </row>
    <row r="29" ht="27.6" spans="1:5">
      <c r="A29" s="10" t="s">
        <v>67</v>
      </c>
      <c r="B29" s="7" t="s">
        <v>35</v>
      </c>
      <c r="C29" s="8">
        <v>4</v>
      </c>
      <c r="D29" s="8" t="s">
        <v>68</v>
      </c>
      <c r="E29" s="9"/>
    </row>
    <row r="30" ht="27.6" spans="1:5">
      <c r="A30" s="7" t="s">
        <v>69</v>
      </c>
      <c r="B30" s="7" t="s">
        <v>35</v>
      </c>
      <c r="C30" s="8">
        <v>3</v>
      </c>
      <c r="D30" s="8" t="s">
        <v>70</v>
      </c>
      <c r="E30" s="9"/>
    </row>
    <row r="31" spans="1:5">
      <c r="A31" s="7" t="s">
        <v>71</v>
      </c>
      <c r="B31" s="7" t="s">
        <v>40</v>
      </c>
      <c r="C31" s="8">
        <v>11</v>
      </c>
      <c r="D31" s="8" t="s">
        <v>72</v>
      </c>
      <c r="E31" s="9"/>
    </row>
    <row r="32" spans="1:5">
      <c r="A32" s="7" t="s">
        <v>73</v>
      </c>
      <c r="B32" s="7" t="s">
        <v>6</v>
      </c>
      <c r="C32" s="8">
        <v>4</v>
      </c>
      <c r="D32" s="8" t="s">
        <v>74</v>
      </c>
      <c r="E32" s="9"/>
    </row>
    <row r="33" spans="1:5">
      <c r="A33" s="7" t="s">
        <v>75</v>
      </c>
      <c r="B33" s="7" t="s">
        <v>6</v>
      </c>
      <c r="C33" s="8">
        <v>5</v>
      </c>
      <c r="D33" s="8" t="s">
        <v>76</v>
      </c>
      <c r="E33" s="9"/>
    </row>
    <row r="34" spans="1:5">
      <c r="A34" s="7" t="s">
        <v>77</v>
      </c>
      <c r="B34" s="7" t="s">
        <v>12</v>
      </c>
      <c r="C34" s="8">
        <v>3</v>
      </c>
      <c r="D34" s="8" t="s">
        <v>78</v>
      </c>
      <c r="E34" s="9"/>
    </row>
    <row r="35" ht="27.6" spans="1:5">
      <c r="A35" s="7" t="s">
        <v>79</v>
      </c>
      <c r="B35" s="7" t="s">
        <v>6</v>
      </c>
      <c r="C35" s="8">
        <v>5</v>
      </c>
      <c r="D35" s="8" t="s">
        <v>80</v>
      </c>
      <c r="E35" s="9"/>
    </row>
    <row r="36" ht="27.6" spans="1:5">
      <c r="A36" s="10" t="s">
        <v>81</v>
      </c>
      <c r="B36" s="7" t="s">
        <v>48</v>
      </c>
      <c r="C36" s="8">
        <v>9</v>
      </c>
      <c r="D36" s="8" t="s">
        <v>82</v>
      </c>
      <c r="E36" s="9"/>
    </row>
    <row r="37" spans="1:5">
      <c r="A37" s="7" t="s">
        <v>83</v>
      </c>
      <c r="B37" s="7" t="s">
        <v>6</v>
      </c>
      <c r="C37" s="8">
        <v>3</v>
      </c>
      <c r="D37" s="8" t="s">
        <v>84</v>
      </c>
      <c r="E37" s="9"/>
    </row>
    <row r="38" spans="1:5">
      <c r="A38" s="7" t="s">
        <v>85</v>
      </c>
      <c r="B38" s="7" t="s">
        <v>86</v>
      </c>
      <c r="C38" s="8">
        <v>4</v>
      </c>
      <c r="D38" s="8" t="s">
        <v>87</v>
      </c>
      <c r="E38" s="9"/>
    </row>
    <row r="39" spans="1:5">
      <c r="A39" s="7" t="s">
        <v>88</v>
      </c>
      <c r="B39" s="7" t="s">
        <v>6</v>
      </c>
      <c r="C39" s="8">
        <v>3</v>
      </c>
      <c r="D39" s="8" t="s">
        <v>89</v>
      </c>
      <c r="E39" s="9"/>
    </row>
    <row r="40" spans="1:5">
      <c r="A40" s="7" t="s">
        <v>90</v>
      </c>
      <c r="B40" s="7" t="s">
        <v>6</v>
      </c>
      <c r="C40" s="8">
        <v>13</v>
      </c>
      <c r="D40" s="8" t="s">
        <v>91</v>
      </c>
      <c r="E40" s="9"/>
    </row>
    <row r="41" spans="1:5">
      <c r="A41" s="7" t="s">
        <v>92</v>
      </c>
      <c r="B41" s="7" t="s">
        <v>93</v>
      </c>
      <c r="C41" s="8">
        <v>3</v>
      </c>
      <c r="D41" s="8" t="s">
        <v>94</v>
      </c>
      <c r="E41" s="9"/>
    </row>
    <row r="42" spans="1:5">
      <c r="A42" s="7" t="s">
        <v>95</v>
      </c>
      <c r="B42" s="7" t="s">
        <v>6</v>
      </c>
      <c r="C42" s="8">
        <v>6</v>
      </c>
      <c r="D42" s="8" t="s">
        <v>96</v>
      </c>
      <c r="E42" s="9"/>
    </row>
    <row r="43" spans="1:5">
      <c r="A43" s="10" t="s">
        <v>97</v>
      </c>
      <c r="B43" s="7" t="s">
        <v>93</v>
      </c>
      <c r="C43" s="8">
        <v>161</v>
      </c>
      <c r="D43" s="8" t="s">
        <v>98</v>
      </c>
      <c r="E43" s="9"/>
    </row>
    <row r="44" spans="1:5">
      <c r="A44" s="10" t="s">
        <v>99</v>
      </c>
      <c r="B44" s="7" t="s">
        <v>28</v>
      </c>
      <c r="C44" s="8">
        <v>5</v>
      </c>
      <c r="D44" s="8" t="s">
        <v>100</v>
      </c>
      <c r="E44" s="9"/>
    </row>
    <row r="45" spans="1:5">
      <c r="A45" s="7" t="s">
        <v>101</v>
      </c>
      <c r="B45" s="7" t="s">
        <v>6</v>
      </c>
      <c r="C45" s="8">
        <v>3</v>
      </c>
      <c r="D45" s="8" t="s">
        <v>102</v>
      </c>
      <c r="E45" s="9"/>
    </row>
    <row r="46" spans="1:5">
      <c r="A46" s="7" t="s">
        <v>103</v>
      </c>
      <c r="B46" s="7" t="s">
        <v>6</v>
      </c>
      <c r="C46" s="8">
        <v>4</v>
      </c>
      <c r="D46" s="8" t="s">
        <v>104</v>
      </c>
      <c r="E46" s="9"/>
    </row>
    <row r="47" spans="1:5">
      <c r="A47" s="7" t="s">
        <v>105</v>
      </c>
      <c r="B47" s="7" t="s">
        <v>106</v>
      </c>
      <c r="C47" s="8">
        <v>3</v>
      </c>
      <c r="D47" s="8" t="s">
        <v>107</v>
      </c>
      <c r="E47" s="9"/>
    </row>
    <row r="48" spans="1:5">
      <c r="A48" s="7" t="s">
        <v>108</v>
      </c>
      <c r="B48" s="7" t="s">
        <v>40</v>
      </c>
      <c r="C48" s="8">
        <v>3</v>
      </c>
      <c r="D48" s="8" t="s">
        <v>109</v>
      </c>
      <c r="E48" s="9"/>
    </row>
    <row r="49" spans="1:5">
      <c r="A49" s="10" t="s">
        <v>110</v>
      </c>
      <c r="B49" s="7" t="s">
        <v>93</v>
      </c>
      <c r="C49" s="8">
        <v>6</v>
      </c>
      <c r="D49" s="8" t="s">
        <v>111</v>
      </c>
      <c r="E49" s="9"/>
    </row>
    <row r="50" spans="1:5">
      <c r="A50" s="10" t="s">
        <v>112</v>
      </c>
      <c r="B50" s="7" t="s">
        <v>28</v>
      </c>
      <c r="C50" s="8">
        <v>58</v>
      </c>
      <c r="D50" s="8" t="s">
        <v>113</v>
      </c>
      <c r="E50" s="9"/>
    </row>
    <row r="51" spans="1:5">
      <c r="A51" s="7" t="s">
        <v>114</v>
      </c>
      <c r="B51" s="7" t="s">
        <v>21</v>
      </c>
      <c r="C51" s="8">
        <v>12</v>
      </c>
      <c r="D51" s="8" t="s">
        <v>115</v>
      </c>
      <c r="E51" s="9"/>
    </row>
    <row r="52" spans="1:5">
      <c r="A52" s="7" t="s">
        <v>116</v>
      </c>
      <c r="B52" s="7" t="s">
        <v>28</v>
      </c>
      <c r="C52" s="8">
        <v>13</v>
      </c>
      <c r="D52" s="8" t="s">
        <v>117</v>
      </c>
      <c r="E52" s="9"/>
    </row>
    <row r="53" ht="27.6" spans="1:5">
      <c r="A53" s="7" t="s">
        <v>118</v>
      </c>
      <c r="B53" s="7" t="s">
        <v>6</v>
      </c>
      <c r="C53" s="8">
        <v>4</v>
      </c>
      <c r="D53" s="8" t="s">
        <v>119</v>
      </c>
      <c r="E53" s="9"/>
    </row>
    <row r="54" spans="1:5">
      <c r="A54" s="7" t="s">
        <v>120</v>
      </c>
      <c r="B54" s="7" t="s">
        <v>106</v>
      </c>
      <c r="C54" s="8">
        <v>5</v>
      </c>
      <c r="D54" s="8" t="s">
        <v>121</v>
      </c>
      <c r="E54" s="9"/>
    </row>
    <row r="55" spans="1:5">
      <c r="A55" s="7" t="s">
        <v>122</v>
      </c>
      <c r="B55" s="7" t="s">
        <v>28</v>
      </c>
      <c r="C55" s="8">
        <v>7</v>
      </c>
      <c r="D55" s="8" t="s">
        <v>123</v>
      </c>
      <c r="E55" s="9"/>
    </row>
    <row r="56" spans="1:5">
      <c r="A56" s="7" t="s">
        <v>124</v>
      </c>
      <c r="B56" s="7" t="s">
        <v>40</v>
      </c>
      <c r="C56" s="8">
        <v>4</v>
      </c>
      <c r="D56" s="8" t="s">
        <v>125</v>
      </c>
      <c r="E56" s="9"/>
    </row>
    <row r="57" spans="1:5">
      <c r="A57" s="10" t="s">
        <v>126</v>
      </c>
      <c r="B57" s="7" t="s">
        <v>40</v>
      </c>
      <c r="C57" s="8">
        <v>30</v>
      </c>
      <c r="D57" s="8" t="s">
        <v>127</v>
      </c>
      <c r="E57" s="9"/>
    </row>
    <row r="58" spans="1:5">
      <c r="A58" s="7" t="s">
        <v>128</v>
      </c>
      <c r="B58" s="7" t="s">
        <v>129</v>
      </c>
      <c r="C58" s="8">
        <v>3</v>
      </c>
      <c r="D58" s="8" t="s">
        <v>130</v>
      </c>
      <c r="E58" s="9"/>
    </row>
    <row r="59" spans="1:5">
      <c r="A59" s="7" t="s">
        <v>131</v>
      </c>
      <c r="B59" s="7" t="s">
        <v>28</v>
      </c>
      <c r="C59" s="8">
        <v>5</v>
      </c>
      <c r="D59" s="8" t="s">
        <v>132</v>
      </c>
      <c r="E59" s="9"/>
    </row>
    <row r="60" spans="1:5">
      <c r="A60" s="7" t="s">
        <v>133</v>
      </c>
      <c r="B60" s="7" t="s">
        <v>9</v>
      </c>
      <c r="C60" s="8">
        <v>6</v>
      </c>
      <c r="D60" s="8" t="s">
        <v>134</v>
      </c>
      <c r="E60" s="9"/>
    </row>
    <row r="61" spans="1:5">
      <c r="A61" s="7" t="s">
        <v>135</v>
      </c>
      <c r="B61" s="7" t="s">
        <v>28</v>
      </c>
      <c r="C61" s="8">
        <v>3</v>
      </c>
      <c r="D61" s="8" t="s">
        <v>136</v>
      </c>
      <c r="E61" s="9"/>
    </row>
    <row r="62" spans="1:5">
      <c r="A62" s="7" t="s">
        <v>137</v>
      </c>
      <c r="B62" s="7" t="s">
        <v>106</v>
      </c>
      <c r="C62" s="8">
        <v>3</v>
      </c>
      <c r="D62" s="8" t="s">
        <v>138</v>
      </c>
      <c r="E62" s="9"/>
    </row>
    <row r="63" ht="27.6" spans="1:5">
      <c r="A63" s="7" t="s">
        <v>139</v>
      </c>
      <c r="B63" s="7" t="s">
        <v>140</v>
      </c>
      <c r="C63" s="8">
        <v>3</v>
      </c>
      <c r="D63" s="8" t="s">
        <v>141</v>
      </c>
      <c r="E63" s="9"/>
    </row>
    <row r="64" spans="1:5">
      <c r="A64" s="7" t="s">
        <v>142</v>
      </c>
      <c r="B64" s="7" t="s">
        <v>143</v>
      </c>
      <c r="C64" s="8">
        <v>3</v>
      </c>
      <c r="D64" s="8" t="s">
        <v>144</v>
      </c>
      <c r="E64" s="9"/>
    </row>
    <row r="65" spans="1:5">
      <c r="A65" s="7" t="s">
        <v>145</v>
      </c>
      <c r="B65" s="7" t="s">
        <v>6</v>
      </c>
      <c r="C65" s="8">
        <v>10</v>
      </c>
      <c r="D65" s="8" t="s">
        <v>146</v>
      </c>
      <c r="E65" s="9"/>
    </row>
    <row r="66" ht="27.6" spans="1:5">
      <c r="A66" s="7" t="s">
        <v>147</v>
      </c>
      <c r="B66" s="7" t="s">
        <v>57</v>
      </c>
      <c r="C66" s="8">
        <v>3</v>
      </c>
      <c r="D66" s="8" t="s">
        <v>148</v>
      </c>
      <c r="E66" s="9"/>
    </row>
    <row r="67" spans="1:5">
      <c r="A67" s="7" t="s">
        <v>149</v>
      </c>
      <c r="B67" s="7" t="s">
        <v>28</v>
      </c>
      <c r="C67" s="8">
        <v>4</v>
      </c>
      <c r="D67" s="8" t="s">
        <v>150</v>
      </c>
      <c r="E67" s="9"/>
    </row>
    <row r="68" ht="27.6" spans="1:5">
      <c r="A68" s="10" t="s">
        <v>151</v>
      </c>
      <c r="B68" s="7" t="s">
        <v>48</v>
      </c>
      <c r="C68" s="8">
        <v>7</v>
      </c>
      <c r="D68" s="8" t="s">
        <v>152</v>
      </c>
      <c r="E68" s="9"/>
    </row>
    <row r="69" spans="1:5">
      <c r="A69" s="7" t="s">
        <v>153</v>
      </c>
      <c r="B69" s="7" t="s">
        <v>28</v>
      </c>
      <c r="C69" s="8">
        <v>7</v>
      </c>
      <c r="D69" s="8" t="s">
        <v>154</v>
      </c>
      <c r="E69" s="9"/>
    </row>
    <row r="70" ht="27.6" spans="1:5">
      <c r="A70" s="7" t="s">
        <v>155</v>
      </c>
      <c r="B70" s="7" t="s">
        <v>140</v>
      </c>
      <c r="C70" s="8">
        <v>3</v>
      </c>
      <c r="D70" s="8" t="s">
        <v>156</v>
      </c>
      <c r="E70" s="9"/>
    </row>
    <row r="71" spans="1:5">
      <c r="A71" s="7" t="s">
        <v>157</v>
      </c>
      <c r="B71" s="7" t="s">
        <v>6</v>
      </c>
      <c r="C71" s="8">
        <v>4</v>
      </c>
      <c r="D71" s="8" t="s">
        <v>158</v>
      </c>
      <c r="E71" s="9"/>
    </row>
    <row r="72" spans="1:5">
      <c r="A72" s="7" t="s">
        <v>159</v>
      </c>
      <c r="B72" s="7" t="s">
        <v>106</v>
      </c>
      <c r="C72" s="8">
        <v>7</v>
      </c>
      <c r="D72" s="8" t="s">
        <v>160</v>
      </c>
      <c r="E72" s="9"/>
    </row>
    <row r="73" spans="1:5">
      <c r="A73" s="7" t="s">
        <v>161</v>
      </c>
      <c r="B73" s="7" t="s">
        <v>28</v>
      </c>
      <c r="C73" s="8">
        <v>3</v>
      </c>
      <c r="D73" s="8" t="s">
        <v>162</v>
      </c>
      <c r="E73" s="9"/>
    </row>
    <row r="74" spans="1:5">
      <c r="A74" s="7" t="s">
        <v>163</v>
      </c>
      <c r="B74" s="7" t="s">
        <v>6</v>
      </c>
      <c r="C74" s="8">
        <v>34</v>
      </c>
      <c r="D74" s="8" t="s">
        <v>164</v>
      </c>
      <c r="E74" s="9"/>
    </row>
    <row r="75" spans="1:5">
      <c r="A75" s="7" t="s">
        <v>165</v>
      </c>
      <c r="B75" s="7" t="s">
        <v>12</v>
      </c>
      <c r="C75" s="8">
        <v>5</v>
      </c>
      <c r="D75" s="8" t="s">
        <v>166</v>
      </c>
      <c r="E75" s="9"/>
    </row>
    <row r="76" ht="27.6" spans="1:5">
      <c r="A76" s="7" t="s">
        <v>167</v>
      </c>
      <c r="B76" s="7" t="s">
        <v>140</v>
      </c>
      <c r="C76" s="8">
        <v>6</v>
      </c>
      <c r="D76" s="8" t="s">
        <v>168</v>
      </c>
      <c r="E76" s="9"/>
    </row>
    <row r="77" spans="1:5">
      <c r="A77" s="7" t="s">
        <v>169</v>
      </c>
      <c r="B77" s="7" t="s">
        <v>28</v>
      </c>
      <c r="C77" s="8">
        <v>3</v>
      </c>
      <c r="D77" s="8" t="s">
        <v>170</v>
      </c>
      <c r="E77" s="9"/>
    </row>
    <row r="78" spans="1:5">
      <c r="A78" s="7" t="s">
        <v>171</v>
      </c>
      <c r="B78" s="7" t="s">
        <v>6</v>
      </c>
      <c r="C78" s="8">
        <v>3</v>
      </c>
      <c r="D78" s="8" t="s">
        <v>172</v>
      </c>
      <c r="E78" s="9"/>
    </row>
    <row r="79" spans="1:5">
      <c r="A79" s="10" t="s">
        <v>173</v>
      </c>
      <c r="B79" s="7" t="s">
        <v>21</v>
      </c>
      <c r="C79" s="8">
        <v>8</v>
      </c>
      <c r="D79" s="8" t="s">
        <v>174</v>
      </c>
      <c r="E79" s="9"/>
    </row>
    <row r="80" spans="1:5">
      <c r="A80" s="7" t="s">
        <v>175</v>
      </c>
      <c r="B80" s="7" t="s">
        <v>28</v>
      </c>
      <c r="C80" s="8">
        <v>3</v>
      </c>
      <c r="D80" s="8" t="s">
        <v>176</v>
      </c>
      <c r="E80" s="9"/>
    </row>
    <row r="81" spans="1:5">
      <c r="A81" s="7" t="s">
        <v>177</v>
      </c>
      <c r="B81" s="7" t="s">
        <v>143</v>
      </c>
      <c r="C81" s="8">
        <v>15</v>
      </c>
      <c r="D81" s="8" t="s">
        <v>178</v>
      </c>
      <c r="E81" s="9"/>
    </row>
    <row r="82" spans="1:5">
      <c r="A82" s="10" t="s">
        <v>179</v>
      </c>
      <c r="B82" s="7" t="s">
        <v>28</v>
      </c>
      <c r="C82" s="8">
        <v>23</v>
      </c>
      <c r="D82" s="8" t="s">
        <v>180</v>
      </c>
      <c r="E82" s="9"/>
    </row>
    <row r="83" spans="1:5">
      <c r="A83" s="7" t="s">
        <v>181</v>
      </c>
      <c r="B83" s="7" t="s">
        <v>28</v>
      </c>
      <c r="C83" s="8">
        <v>4</v>
      </c>
      <c r="D83" s="8" t="s">
        <v>182</v>
      </c>
      <c r="E83" s="9"/>
    </row>
    <row r="84" spans="1:5">
      <c r="A84" s="7" t="s">
        <v>183</v>
      </c>
      <c r="B84" s="7" t="s">
        <v>93</v>
      </c>
      <c r="C84" s="8">
        <v>34</v>
      </c>
      <c r="D84" s="8" t="s">
        <v>184</v>
      </c>
      <c r="E84" s="9"/>
    </row>
    <row r="85" spans="1:5">
      <c r="A85" s="10" t="s">
        <v>185</v>
      </c>
      <c r="B85" s="7" t="s">
        <v>28</v>
      </c>
      <c r="C85" s="8">
        <v>18</v>
      </c>
      <c r="D85" s="8" t="s">
        <v>186</v>
      </c>
      <c r="E85" s="9"/>
    </row>
    <row r="86" spans="1:5">
      <c r="A86" s="7" t="s">
        <v>187</v>
      </c>
      <c r="B86" s="7" t="s">
        <v>43</v>
      </c>
      <c r="C86" s="8">
        <v>7</v>
      </c>
      <c r="D86" s="8" t="s">
        <v>188</v>
      </c>
      <c r="E86" s="9"/>
    </row>
    <row r="87" spans="1:5">
      <c r="A87" s="10" t="s">
        <v>189</v>
      </c>
      <c r="B87" s="7" t="s">
        <v>40</v>
      </c>
      <c r="C87" s="8">
        <v>13</v>
      </c>
      <c r="D87" s="8" t="s">
        <v>190</v>
      </c>
      <c r="E87" s="9"/>
    </row>
    <row r="88" spans="1:5">
      <c r="A88" s="7" t="s">
        <v>191</v>
      </c>
      <c r="B88" s="7" t="s">
        <v>28</v>
      </c>
      <c r="C88" s="8">
        <v>4</v>
      </c>
      <c r="D88" s="8" t="s">
        <v>192</v>
      </c>
      <c r="E88" s="9"/>
    </row>
    <row r="89" spans="1:5">
      <c r="A89" s="7" t="s">
        <v>193</v>
      </c>
      <c r="B89" s="7" t="s">
        <v>28</v>
      </c>
      <c r="C89" s="8">
        <v>4</v>
      </c>
      <c r="D89" s="8" t="s">
        <v>194</v>
      </c>
      <c r="E89" s="9"/>
    </row>
    <row r="90" ht="27.6" spans="1:5">
      <c r="A90" s="10" t="s">
        <v>195</v>
      </c>
      <c r="B90" s="7" t="s">
        <v>48</v>
      </c>
      <c r="C90" s="8">
        <v>12</v>
      </c>
      <c r="D90" s="8" t="s">
        <v>196</v>
      </c>
      <c r="E90" s="9"/>
    </row>
    <row r="91" spans="1:5">
      <c r="A91" s="7" t="s">
        <v>197</v>
      </c>
      <c r="B91" s="7" t="s">
        <v>40</v>
      </c>
      <c r="C91" s="8">
        <v>8</v>
      </c>
      <c r="D91" s="8" t="s">
        <v>198</v>
      </c>
      <c r="E91" s="9"/>
    </row>
    <row r="92" ht="27.6" spans="1:5">
      <c r="A92" s="7" t="s">
        <v>199</v>
      </c>
      <c r="B92" s="7" t="s">
        <v>140</v>
      </c>
      <c r="C92" s="8">
        <v>35</v>
      </c>
      <c r="D92" s="8" t="s">
        <v>200</v>
      </c>
      <c r="E92" s="9"/>
    </row>
    <row r="93" ht="27.6" spans="1:5">
      <c r="A93" s="10" t="s">
        <v>201</v>
      </c>
      <c r="B93" s="7" t="s">
        <v>140</v>
      </c>
      <c r="C93" s="8">
        <v>52</v>
      </c>
      <c r="D93" s="8" t="s">
        <v>202</v>
      </c>
      <c r="E93" s="9"/>
    </row>
    <row r="94" ht="27.6" spans="1:5">
      <c r="A94" s="7" t="s">
        <v>203</v>
      </c>
      <c r="B94" s="7" t="s">
        <v>140</v>
      </c>
      <c r="C94" s="8">
        <v>14</v>
      </c>
      <c r="D94" s="8" t="s">
        <v>204</v>
      </c>
      <c r="E94" s="9"/>
    </row>
    <row r="95" spans="1:5">
      <c r="A95" s="7" t="s">
        <v>205</v>
      </c>
      <c r="B95" s="7" t="s">
        <v>206</v>
      </c>
      <c r="C95" s="8">
        <v>6</v>
      </c>
      <c r="D95" s="8" t="s">
        <v>207</v>
      </c>
      <c r="E95" s="9"/>
    </row>
    <row r="96" spans="1:5">
      <c r="A96" s="10" t="s">
        <v>208</v>
      </c>
      <c r="B96" s="7" t="s">
        <v>21</v>
      </c>
      <c r="C96" s="8">
        <v>62</v>
      </c>
      <c r="D96" s="8" t="s">
        <v>209</v>
      </c>
      <c r="E96" s="9"/>
    </row>
    <row r="97" spans="1:5">
      <c r="A97" s="7" t="s">
        <v>210</v>
      </c>
      <c r="B97" s="7" t="s">
        <v>129</v>
      </c>
      <c r="C97" s="8">
        <v>9</v>
      </c>
      <c r="D97" s="8" t="s">
        <v>211</v>
      </c>
      <c r="E97" s="9"/>
    </row>
    <row r="98" spans="1:5">
      <c r="A98" s="10" t="s">
        <v>212</v>
      </c>
      <c r="B98" s="7" t="s">
        <v>6</v>
      </c>
      <c r="C98" s="8">
        <v>7</v>
      </c>
      <c r="D98" s="8" t="s">
        <v>213</v>
      </c>
      <c r="E98" s="9"/>
    </row>
    <row r="99" spans="1:5">
      <c r="A99" s="10" t="s">
        <v>214</v>
      </c>
      <c r="B99" s="7" t="s">
        <v>40</v>
      </c>
      <c r="C99" s="8">
        <v>35</v>
      </c>
      <c r="D99" s="8" t="s">
        <v>215</v>
      </c>
      <c r="E99" s="9"/>
    </row>
    <row r="100" ht="27.6" spans="1:5">
      <c r="A100" s="10" t="s">
        <v>216</v>
      </c>
      <c r="B100" s="7" t="s">
        <v>140</v>
      </c>
      <c r="C100" s="8">
        <v>28</v>
      </c>
      <c r="D100" s="8" t="s">
        <v>217</v>
      </c>
      <c r="E100" s="9"/>
    </row>
    <row r="101" ht="27.6" spans="1:5">
      <c r="A101" s="7" t="s">
        <v>218</v>
      </c>
      <c r="B101" s="7" t="s">
        <v>57</v>
      </c>
      <c r="C101" s="8">
        <v>9</v>
      </c>
      <c r="D101" s="8" t="s">
        <v>219</v>
      </c>
      <c r="E101" s="9"/>
    </row>
    <row r="102" ht="27.6" spans="1:5">
      <c r="A102" s="7" t="s">
        <v>220</v>
      </c>
      <c r="B102" s="7" t="s">
        <v>35</v>
      </c>
      <c r="C102" s="8">
        <v>22</v>
      </c>
      <c r="D102" s="8" t="s">
        <v>221</v>
      </c>
      <c r="E102" s="9"/>
    </row>
    <row r="103" spans="1:5">
      <c r="A103" s="7" t="s">
        <v>222</v>
      </c>
      <c r="B103" s="7" t="s">
        <v>6</v>
      </c>
      <c r="C103" s="8">
        <v>17</v>
      </c>
      <c r="D103" s="8" t="s">
        <v>223</v>
      </c>
      <c r="E103" s="9"/>
    </row>
    <row r="1047845" spans="1:4">
      <c r="A1047845" s="11"/>
      <c r="B1047845" s="11"/>
      <c r="C1047845" s="3"/>
      <c r="D1047845" s="3"/>
    </row>
    <row r="1047846" spans="1:4">
      <c r="A1047846" s="11"/>
      <c r="B1047846" s="11"/>
      <c r="C1047846" s="3"/>
      <c r="D1047846" s="3"/>
    </row>
    <row r="1047847" spans="1:4">
      <c r="A1047847" s="11"/>
      <c r="B1047847" s="11"/>
      <c r="C1047847" s="3"/>
      <c r="D1047847" s="3"/>
    </row>
    <row r="1047848" spans="1:4">
      <c r="A1047848" s="11"/>
      <c r="B1047848" s="11"/>
      <c r="C1047848" s="3"/>
      <c r="D1047848" s="3"/>
    </row>
    <row r="1047849" spans="1:4">
      <c r="A1047849" s="11"/>
      <c r="B1047849" s="11"/>
      <c r="C1047849" s="3"/>
      <c r="D1047849" s="3"/>
    </row>
    <row r="1047850" spans="1:4">
      <c r="A1047850" s="11"/>
      <c r="B1047850" s="11"/>
      <c r="C1047850" s="3"/>
      <c r="D1047850" s="3"/>
    </row>
    <row r="1047851" spans="1:4">
      <c r="A1047851" s="11"/>
      <c r="B1047851" s="11"/>
      <c r="C1047851" s="3"/>
      <c r="D1047851" s="3"/>
    </row>
    <row r="1047852" spans="1:4">
      <c r="A1047852" s="11"/>
      <c r="B1047852" s="11"/>
      <c r="C1047852" s="3"/>
      <c r="D1047852" s="3"/>
    </row>
    <row r="1047853" spans="1:4">
      <c r="A1047853" s="11"/>
      <c r="B1047853" s="11"/>
      <c r="C1047853" s="3"/>
      <c r="D1047853" s="3"/>
    </row>
    <row r="1047854" spans="1:4">
      <c r="A1047854" s="11"/>
      <c r="B1047854" s="11"/>
      <c r="C1047854" s="3"/>
      <c r="D1047854" s="3"/>
    </row>
    <row r="1047855" spans="1:4">
      <c r="A1047855" s="11"/>
      <c r="B1047855" s="11"/>
      <c r="C1047855" s="3"/>
      <c r="D1047855" s="3"/>
    </row>
    <row r="1047856" spans="1:4">
      <c r="A1047856" s="11"/>
      <c r="B1047856" s="11"/>
      <c r="C1047856" s="3"/>
      <c r="D1047856" s="3"/>
    </row>
    <row r="1047857" spans="1:4">
      <c r="A1047857" s="11"/>
      <c r="B1047857" s="11"/>
      <c r="C1047857" s="3"/>
      <c r="D1047857" s="3"/>
    </row>
    <row r="1047858" spans="1:4">
      <c r="A1047858" s="11"/>
      <c r="B1047858" s="11"/>
      <c r="C1047858" s="3"/>
      <c r="D1047858" s="3"/>
    </row>
    <row r="1047859" spans="1:4">
      <c r="A1047859" s="11"/>
      <c r="B1047859" s="11"/>
      <c r="C1047859" s="3"/>
      <c r="D1047859" s="3"/>
    </row>
    <row r="1047860" spans="1:4">
      <c r="A1047860" s="11"/>
      <c r="B1047860" s="11"/>
      <c r="C1047860" s="3"/>
      <c r="D1047860" s="3"/>
    </row>
    <row r="1047861" spans="1:4">
      <c r="A1047861" s="11"/>
      <c r="B1047861" s="11"/>
      <c r="C1047861" s="3"/>
      <c r="D1047861" s="3"/>
    </row>
    <row r="1047862" spans="1:4">
      <c r="A1047862" s="11"/>
      <c r="B1047862" s="11"/>
      <c r="C1047862" s="3"/>
      <c r="D1047862" s="3"/>
    </row>
    <row r="1047863" spans="1:4">
      <c r="A1047863" s="11"/>
      <c r="B1047863" s="11"/>
      <c r="C1047863" s="3"/>
      <c r="D1047863" s="3"/>
    </row>
    <row r="1047864" spans="1:4">
      <c r="A1047864" s="11"/>
      <c r="B1047864" s="11"/>
      <c r="C1047864" s="3"/>
      <c r="D1047864" s="3"/>
    </row>
    <row r="1047865" spans="1:4">
      <c r="A1047865" s="11"/>
      <c r="B1047865" s="11"/>
      <c r="C1047865" s="3"/>
      <c r="D1047865" s="3"/>
    </row>
    <row r="1047866" spans="1:4">
      <c r="A1047866" s="11"/>
      <c r="B1047866" s="11"/>
      <c r="C1047866" s="3"/>
      <c r="D1047866" s="3"/>
    </row>
    <row r="1047867" spans="1:4">
      <c r="A1047867" s="11"/>
      <c r="B1047867" s="11"/>
      <c r="C1047867" s="3"/>
      <c r="D1047867" s="3"/>
    </row>
    <row r="1047868" spans="1:4">
      <c r="A1047868" s="11"/>
      <c r="B1047868" s="11"/>
      <c r="C1047868" s="3"/>
      <c r="D1047868" s="3"/>
    </row>
    <row r="1047869" spans="1:4">
      <c r="A1047869" s="11"/>
      <c r="B1047869" s="11"/>
      <c r="C1047869" s="3"/>
      <c r="D1047869" s="3"/>
    </row>
    <row r="1047870" spans="1:4">
      <c r="A1047870" s="11"/>
      <c r="B1047870" s="11"/>
      <c r="C1047870" s="3"/>
      <c r="D1047870" s="3"/>
    </row>
    <row r="1047871" spans="1:4">
      <c r="A1047871" s="11"/>
      <c r="B1047871" s="11"/>
      <c r="C1047871" s="3"/>
      <c r="D1047871" s="3"/>
    </row>
    <row r="1047872" spans="1:4">
      <c r="A1047872" s="11"/>
      <c r="B1047872" s="11"/>
      <c r="C1047872" s="3"/>
      <c r="D1047872" s="3"/>
    </row>
    <row r="1047873" spans="1:4">
      <c r="A1047873" s="11"/>
      <c r="B1047873" s="11"/>
      <c r="C1047873" s="3"/>
      <c r="D1047873" s="3"/>
    </row>
    <row r="1047874" spans="1:4">
      <c r="A1047874" s="11"/>
      <c r="B1047874" s="11"/>
      <c r="C1047874" s="3"/>
      <c r="D1047874" s="3"/>
    </row>
    <row r="1047875" spans="1:4">
      <c r="A1047875" s="11"/>
      <c r="B1047875" s="11"/>
      <c r="C1047875" s="3"/>
      <c r="D1047875" s="3"/>
    </row>
    <row r="1047876" spans="1:4">
      <c r="A1047876" s="11"/>
      <c r="B1047876" s="11"/>
      <c r="C1047876" s="3"/>
      <c r="D1047876" s="3"/>
    </row>
    <row r="1047877" spans="1:4">
      <c r="A1047877" s="11"/>
      <c r="B1047877" s="11"/>
      <c r="C1047877" s="3"/>
      <c r="D1047877" s="3"/>
    </row>
    <row r="1047878" spans="1:4">
      <c r="A1047878" s="11"/>
      <c r="B1047878" s="11"/>
      <c r="C1047878" s="3"/>
      <c r="D1047878" s="3"/>
    </row>
    <row r="1047879" spans="1:4">
      <c r="A1047879" s="11"/>
      <c r="B1047879" s="11"/>
      <c r="C1047879" s="3"/>
      <c r="D1047879" s="3"/>
    </row>
    <row r="1047880" spans="1:4">
      <c r="A1047880" s="11"/>
      <c r="B1047880" s="11"/>
      <c r="C1047880" s="3"/>
      <c r="D1047880" s="3"/>
    </row>
    <row r="1047881" spans="1:4">
      <c r="A1047881" s="11"/>
      <c r="B1047881" s="11"/>
      <c r="C1047881" s="3"/>
      <c r="D1047881" s="3"/>
    </row>
    <row r="1047882" spans="1:4">
      <c r="A1047882" s="11"/>
      <c r="B1047882" s="11"/>
      <c r="C1047882" s="3"/>
      <c r="D1047882" s="3"/>
    </row>
    <row r="1047883" spans="1:4">
      <c r="A1047883" s="11"/>
      <c r="B1047883" s="11"/>
      <c r="C1047883" s="3"/>
      <c r="D1047883" s="3"/>
    </row>
    <row r="1047884" spans="1:4">
      <c r="A1047884" s="11"/>
      <c r="B1047884" s="11"/>
      <c r="C1047884" s="3"/>
      <c r="D1047884" s="3"/>
    </row>
    <row r="1047885" spans="1:4">
      <c r="A1047885" s="11"/>
      <c r="B1047885" s="11"/>
      <c r="C1047885" s="3"/>
      <c r="D1047885" s="3"/>
    </row>
    <row r="1047886" spans="1:4">
      <c r="A1047886" s="11"/>
      <c r="B1047886" s="11"/>
      <c r="C1047886" s="3"/>
      <c r="D1047886" s="3"/>
    </row>
    <row r="1047887" spans="1:4">
      <c r="A1047887" s="11"/>
      <c r="B1047887" s="11"/>
      <c r="C1047887" s="3"/>
      <c r="D1047887" s="3"/>
    </row>
    <row r="1047888" spans="1:4">
      <c r="A1047888" s="11"/>
      <c r="B1047888" s="11"/>
      <c r="C1047888" s="3"/>
      <c r="D1047888" s="3"/>
    </row>
    <row r="1047889" spans="1:4">
      <c r="A1047889" s="11"/>
      <c r="B1047889" s="11"/>
      <c r="C1047889" s="3"/>
      <c r="D1047889" s="3"/>
    </row>
    <row r="1047890" spans="1:4">
      <c r="A1047890" s="11"/>
      <c r="B1047890" s="11"/>
      <c r="C1047890" s="3"/>
      <c r="D1047890" s="3"/>
    </row>
    <row r="1047891" spans="1:4">
      <c r="A1047891" s="11"/>
      <c r="B1047891" s="11"/>
      <c r="C1047891" s="3"/>
      <c r="D1047891" s="3"/>
    </row>
    <row r="1047892" spans="1:4">
      <c r="A1047892" s="11"/>
      <c r="B1047892" s="11"/>
      <c r="C1047892" s="3"/>
      <c r="D1047892" s="3"/>
    </row>
    <row r="1047893" spans="1:4">
      <c r="A1047893" s="11"/>
      <c r="B1047893" s="11"/>
      <c r="C1047893" s="3"/>
      <c r="D1047893" s="3"/>
    </row>
    <row r="1047894" spans="1:4">
      <c r="A1047894" s="11"/>
      <c r="B1047894" s="11"/>
      <c r="C1047894" s="3"/>
      <c r="D1047894" s="3"/>
    </row>
    <row r="1047895" spans="1:4">
      <c r="A1047895" s="11"/>
      <c r="B1047895" s="11"/>
      <c r="C1047895" s="3"/>
      <c r="D1047895" s="3"/>
    </row>
    <row r="1047896" spans="1:4">
      <c r="A1047896" s="11"/>
      <c r="B1047896" s="11"/>
      <c r="C1047896" s="3"/>
      <c r="D1047896" s="3"/>
    </row>
    <row r="1047897" spans="1:4">
      <c r="A1047897" s="11"/>
      <c r="B1047897" s="11"/>
      <c r="C1047897" s="3"/>
      <c r="D1047897" s="3"/>
    </row>
    <row r="1047898" spans="1:4">
      <c r="A1047898" s="11"/>
      <c r="B1047898" s="11"/>
      <c r="C1047898" s="3"/>
      <c r="D1047898" s="3"/>
    </row>
    <row r="1047899" spans="1:4">
      <c r="A1047899" s="11"/>
      <c r="B1047899" s="11"/>
      <c r="C1047899" s="3"/>
      <c r="D1047899" s="3"/>
    </row>
    <row r="1047900" spans="1:4">
      <c r="A1047900" s="11"/>
      <c r="B1047900" s="11"/>
      <c r="C1047900" s="3"/>
      <c r="D1047900" s="3"/>
    </row>
    <row r="1047901" spans="1:4">
      <c r="A1047901" s="11"/>
      <c r="B1047901" s="11"/>
      <c r="C1047901" s="3"/>
      <c r="D1047901" s="3"/>
    </row>
    <row r="1047902" spans="1:4">
      <c r="A1047902" s="11"/>
      <c r="B1047902" s="11"/>
      <c r="C1047902" s="3"/>
      <c r="D1047902" s="3"/>
    </row>
    <row r="1047903" spans="1:4">
      <c r="A1047903" s="11"/>
      <c r="B1047903" s="11"/>
      <c r="C1047903" s="3"/>
      <c r="D1047903" s="3"/>
    </row>
    <row r="1047904" spans="1:4">
      <c r="A1047904" s="11"/>
      <c r="B1047904" s="11"/>
      <c r="C1047904" s="3"/>
      <c r="D1047904" s="3"/>
    </row>
    <row r="1047905" spans="1:4">
      <c r="A1047905" s="11"/>
      <c r="B1047905" s="11"/>
      <c r="C1047905" s="3"/>
      <c r="D1047905" s="3"/>
    </row>
    <row r="1047906" spans="1:4">
      <c r="A1047906" s="11"/>
      <c r="B1047906" s="11"/>
      <c r="C1047906" s="3"/>
      <c r="D1047906" s="3"/>
    </row>
    <row r="1047907" spans="1:4">
      <c r="A1047907" s="11"/>
      <c r="B1047907" s="11"/>
      <c r="C1047907" s="3"/>
      <c r="D1047907" s="3"/>
    </row>
    <row r="1047908" spans="1:4">
      <c r="A1047908" s="11"/>
      <c r="B1047908" s="11"/>
      <c r="C1047908" s="3"/>
      <c r="D1047908" s="3"/>
    </row>
    <row r="1047909" spans="1:4">
      <c r="A1047909" s="11"/>
      <c r="B1047909" s="11"/>
      <c r="C1047909" s="3"/>
      <c r="D1047909" s="3"/>
    </row>
    <row r="1047910" spans="1:4">
      <c r="A1047910" s="11"/>
      <c r="B1047910" s="11"/>
      <c r="C1047910" s="3"/>
      <c r="D1047910" s="3"/>
    </row>
    <row r="1047911" spans="1:4">
      <c r="A1047911" s="11"/>
      <c r="B1047911" s="11"/>
      <c r="C1047911" s="3"/>
      <c r="D1047911" s="3"/>
    </row>
    <row r="1047912" spans="1:4">
      <c r="A1047912" s="11"/>
      <c r="B1047912" s="11"/>
      <c r="C1047912" s="3"/>
      <c r="D1047912" s="3"/>
    </row>
    <row r="1047913" spans="1:4">
      <c r="A1047913" s="11"/>
      <c r="B1047913" s="11"/>
      <c r="C1047913" s="3"/>
      <c r="D1047913" s="3"/>
    </row>
    <row r="1047914" spans="1:4">
      <c r="A1047914" s="11"/>
      <c r="B1047914" s="11"/>
      <c r="C1047914" s="3"/>
      <c r="D1047914" s="3"/>
    </row>
    <row r="1047915" spans="1:4">
      <c r="A1047915" s="11"/>
      <c r="B1047915" s="11"/>
      <c r="C1047915" s="3"/>
      <c r="D1047915" s="3"/>
    </row>
    <row r="1047916" spans="1:4">
      <c r="A1047916" s="11"/>
      <c r="B1047916" s="11"/>
      <c r="C1047916" s="3"/>
      <c r="D1047916" s="3"/>
    </row>
    <row r="1047917" spans="1:4">
      <c r="A1047917" s="11"/>
      <c r="B1047917" s="11"/>
      <c r="C1047917" s="3"/>
      <c r="D1047917" s="3"/>
    </row>
    <row r="1047918" spans="1:4">
      <c r="A1047918" s="11"/>
      <c r="B1047918" s="11"/>
      <c r="C1047918" s="3"/>
      <c r="D1047918" s="3"/>
    </row>
    <row r="1047919" spans="1:4">
      <c r="A1047919" s="11"/>
      <c r="B1047919" s="11"/>
      <c r="C1047919" s="3"/>
      <c r="D1047919" s="3"/>
    </row>
    <row r="1047920" spans="1:4">
      <c r="A1047920" s="11"/>
      <c r="B1047920" s="11"/>
      <c r="C1047920" s="3"/>
      <c r="D1047920" s="3"/>
    </row>
    <row r="1047921" spans="1:4">
      <c r="A1047921" s="11"/>
      <c r="B1047921" s="11"/>
      <c r="C1047921" s="3"/>
      <c r="D1047921" s="3"/>
    </row>
    <row r="1047922" spans="1:4">
      <c r="A1047922" s="11"/>
      <c r="B1047922" s="11"/>
      <c r="C1047922" s="3"/>
      <c r="D1047922" s="3"/>
    </row>
    <row r="1047923" spans="1:4">
      <c r="A1047923" s="11"/>
      <c r="B1047923" s="11"/>
      <c r="C1047923" s="3"/>
      <c r="D1047923" s="3"/>
    </row>
    <row r="1047924" spans="1:4">
      <c r="A1047924" s="11"/>
      <c r="B1047924" s="11"/>
      <c r="C1047924" s="3"/>
      <c r="D1047924" s="3"/>
    </row>
    <row r="1047925" spans="1:4">
      <c r="A1047925" s="11"/>
      <c r="B1047925" s="11"/>
      <c r="C1047925" s="3"/>
      <c r="D1047925" s="3"/>
    </row>
    <row r="1047926" spans="1:4">
      <c r="A1047926" s="11"/>
      <c r="B1047926" s="11"/>
      <c r="C1047926" s="3"/>
      <c r="D1047926" s="3"/>
    </row>
    <row r="1047927" spans="1:4">
      <c r="A1047927" s="11"/>
      <c r="B1047927" s="11"/>
      <c r="C1047927" s="3"/>
      <c r="D1047927" s="3"/>
    </row>
    <row r="1047928" spans="1:4">
      <c r="A1047928" s="11"/>
      <c r="B1047928" s="11"/>
      <c r="C1047928" s="3"/>
      <c r="D1047928" s="3"/>
    </row>
    <row r="1047929" spans="1:4">
      <c r="A1047929" s="11"/>
      <c r="B1047929" s="11"/>
      <c r="C1047929" s="3"/>
      <c r="D1047929" s="3"/>
    </row>
    <row r="1047930" spans="1:4">
      <c r="A1047930" s="11"/>
      <c r="B1047930" s="11"/>
      <c r="C1047930" s="3"/>
      <c r="D1047930" s="3"/>
    </row>
    <row r="1047931" spans="1:4">
      <c r="A1047931" s="11"/>
      <c r="B1047931" s="11"/>
      <c r="C1047931" s="3"/>
      <c r="D1047931" s="3"/>
    </row>
    <row r="1047932" spans="1:4">
      <c r="A1047932" s="11"/>
      <c r="B1047932" s="11"/>
      <c r="C1047932" s="3"/>
      <c r="D1047932" s="3"/>
    </row>
    <row r="1047933" spans="1:4">
      <c r="A1047933" s="11"/>
      <c r="B1047933" s="11"/>
      <c r="C1047933" s="3"/>
      <c r="D1047933" s="3"/>
    </row>
    <row r="1047934" spans="1:4">
      <c r="A1047934" s="11"/>
      <c r="B1047934" s="11"/>
      <c r="C1047934" s="3"/>
      <c r="D1047934" s="3"/>
    </row>
    <row r="1047935" spans="1:4">
      <c r="A1047935" s="11"/>
      <c r="B1047935" s="11"/>
      <c r="C1047935" s="3"/>
      <c r="D1047935" s="3"/>
    </row>
    <row r="1047936" spans="1:4">
      <c r="A1047936" s="11"/>
      <c r="B1047936" s="11"/>
      <c r="C1047936" s="3"/>
      <c r="D1047936" s="3"/>
    </row>
    <row r="1047937" spans="1:4">
      <c r="A1047937" s="11"/>
      <c r="B1047937" s="11"/>
      <c r="C1047937" s="3"/>
      <c r="D1047937" s="3"/>
    </row>
    <row r="1047938" spans="1:4">
      <c r="A1047938" s="11"/>
      <c r="B1047938" s="11"/>
      <c r="C1047938" s="3"/>
      <c r="D1047938" s="3"/>
    </row>
    <row r="1047939" spans="1:4">
      <c r="A1047939" s="11"/>
      <c r="B1047939" s="11"/>
      <c r="C1047939" s="3"/>
      <c r="D1047939" s="3"/>
    </row>
    <row r="1047940" spans="1:4">
      <c r="A1047940" s="11"/>
      <c r="B1047940" s="11"/>
      <c r="C1047940" s="3"/>
      <c r="D1047940" s="3"/>
    </row>
    <row r="1047941" spans="1:4">
      <c r="A1047941" s="11"/>
      <c r="B1047941" s="11"/>
      <c r="C1047941" s="3"/>
      <c r="D1047941" s="3"/>
    </row>
    <row r="1047942" spans="1:4">
      <c r="A1047942" s="11"/>
      <c r="B1047942" s="11"/>
      <c r="C1047942" s="3"/>
      <c r="D1047942" s="3"/>
    </row>
    <row r="1047943" spans="1:4">
      <c r="A1047943" s="11"/>
      <c r="B1047943" s="11"/>
      <c r="C1047943" s="3"/>
      <c r="D1047943" s="3"/>
    </row>
    <row r="1047944" spans="1:4">
      <c r="A1047944" s="11"/>
      <c r="B1047944" s="11"/>
      <c r="C1047944" s="3"/>
      <c r="D1047944" s="3"/>
    </row>
    <row r="1047945" spans="1:4">
      <c r="A1047945" s="11"/>
      <c r="B1047945" s="11"/>
      <c r="C1047945" s="3"/>
      <c r="D1047945" s="3"/>
    </row>
    <row r="1047946" spans="1:4">
      <c r="A1047946" s="11"/>
      <c r="B1047946" s="11"/>
      <c r="C1047946" s="3"/>
      <c r="D1047946" s="3"/>
    </row>
    <row r="1047947" spans="1:4">
      <c r="A1047947" s="11"/>
      <c r="B1047947" s="11"/>
      <c r="C1047947" s="3"/>
      <c r="D1047947" s="3"/>
    </row>
    <row r="1047948" spans="1:4">
      <c r="A1047948" s="11"/>
      <c r="B1047948" s="11"/>
      <c r="C1047948" s="3"/>
      <c r="D1047948" s="3"/>
    </row>
    <row r="1047949" spans="1:4">
      <c r="A1047949" s="11"/>
      <c r="B1047949" s="11"/>
      <c r="C1047949" s="3"/>
      <c r="D1047949" s="3"/>
    </row>
    <row r="1047950" spans="1:4">
      <c r="A1047950" s="11"/>
      <c r="B1047950" s="11"/>
      <c r="C1047950" s="3"/>
      <c r="D1047950" s="3"/>
    </row>
    <row r="1047951" spans="1:4">
      <c r="A1047951" s="11"/>
      <c r="B1047951" s="11"/>
      <c r="C1047951" s="3"/>
      <c r="D1047951" s="3"/>
    </row>
    <row r="1047952" spans="1:4">
      <c r="A1047952" s="11"/>
      <c r="B1047952" s="11"/>
      <c r="C1047952" s="3"/>
      <c r="D1047952" s="3"/>
    </row>
    <row r="1047953" spans="1:4">
      <c r="A1047953" s="11"/>
      <c r="B1047953" s="11"/>
      <c r="C1047953" s="3"/>
      <c r="D1047953" s="3"/>
    </row>
    <row r="1047954" spans="1:4">
      <c r="A1047954" s="11"/>
      <c r="B1047954" s="11"/>
      <c r="C1047954" s="3"/>
      <c r="D1047954" s="3"/>
    </row>
    <row r="1047955" spans="1:4">
      <c r="A1047955" s="11"/>
      <c r="B1047955" s="11"/>
      <c r="C1047955" s="3"/>
      <c r="D1047955" s="3"/>
    </row>
    <row r="1047956" spans="1:4">
      <c r="A1047956" s="11"/>
      <c r="B1047956" s="11"/>
      <c r="C1047956" s="3"/>
      <c r="D1047956" s="3"/>
    </row>
    <row r="1047957" spans="1:4">
      <c r="A1047957" s="11"/>
      <c r="B1047957" s="11"/>
      <c r="C1047957" s="3"/>
      <c r="D1047957" s="3"/>
    </row>
    <row r="1047958" spans="1:4">
      <c r="A1047958" s="11"/>
      <c r="B1047958" s="11"/>
      <c r="C1047958" s="3"/>
      <c r="D1047958" s="3"/>
    </row>
    <row r="1047959" spans="1:4">
      <c r="A1047959" s="11"/>
      <c r="B1047959" s="11"/>
      <c r="C1047959" s="3"/>
      <c r="D1047959" s="3"/>
    </row>
    <row r="1047960" spans="1:4">
      <c r="A1047960" s="11"/>
      <c r="B1047960" s="11"/>
      <c r="C1047960" s="3"/>
      <c r="D1047960" s="3"/>
    </row>
    <row r="1047961" spans="1:4">
      <c r="A1047961" s="11"/>
      <c r="B1047961" s="11"/>
      <c r="C1047961" s="3"/>
      <c r="D1047961" s="3"/>
    </row>
    <row r="1047962" spans="1:4">
      <c r="A1047962" s="11"/>
      <c r="B1047962" s="11"/>
      <c r="C1047962" s="3"/>
      <c r="D1047962" s="3"/>
    </row>
    <row r="1047963" spans="1:4">
      <c r="A1047963" s="11"/>
      <c r="B1047963" s="11"/>
      <c r="C1047963" s="3"/>
      <c r="D1047963" s="3"/>
    </row>
    <row r="1047964" spans="1:4">
      <c r="A1047964" s="11"/>
      <c r="B1047964" s="11"/>
      <c r="C1047964" s="3"/>
      <c r="D1047964" s="3"/>
    </row>
    <row r="1047965" spans="1:4">
      <c r="A1047965" s="11"/>
      <c r="B1047965" s="11"/>
      <c r="C1047965" s="3"/>
      <c r="D1047965" s="3"/>
    </row>
    <row r="1047966" spans="1:4">
      <c r="A1047966" s="11"/>
      <c r="B1047966" s="11"/>
      <c r="C1047966" s="3"/>
      <c r="D1047966" s="3"/>
    </row>
    <row r="1047967" spans="1:4">
      <c r="A1047967" s="11"/>
      <c r="B1047967" s="11"/>
      <c r="C1047967" s="3"/>
      <c r="D1047967" s="3"/>
    </row>
    <row r="1047968" spans="1:4">
      <c r="A1047968" s="11"/>
      <c r="B1047968" s="11"/>
      <c r="C1047968" s="3"/>
      <c r="D1047968" s="3"/>
    </row>
    <row r="1047969" spans="1:4">
      <c r="A1047969" s="11"/>
      <c r="B1047969" s="11"/>
      <c r="C1047969" s="3"/>
      <c r="D1047969" s="3"/>
    </row>
    <row r="1047970" spans="1:4">
      <c r="A1047970" s="11"/>
      <c r="B1047970" s="11"/>
      <c r="C1047970" s="3"/>
      <c r="D1047970" s="3"/>
    </row>
    <row r="1047971" spans="1:4">
      <c r="A1047971" s="11"/>
      <c r="B1047971" s="11"/>
      <c r="C1047971" s="3"/>
      <c r="D1047971" s="3"/>
    </row>
    <row r="1047972" spans="1:4">
      <c r="A1047972" s="11"/>
      <c r="B1047972" s="11"/>
      <c r="C1047972" s="3"/>
      <c r="D1047972" s="3"/>
    </row>
    <row r="1047973" spans="1:4">
      <c r="A1047973" s="11"/>
      <c r="B1047973" s="11"/>
      <c r="C1047973" s="3"/>
      <c r="D1047973" s="3"/>
    </row>
    <row r="1047974" spans="1:4">
      <c r="A1047974" s="11"/>
      <c r="B1047974" s="11"/>
      <c r="C1047974" s="3"/>
      <c r="D1047974" s="3"/>
    </row>
    <row r="1047975" spans="1:4">
      <c r="A1047975" s="11"/>
      <c r="B1047975" s="11"/>
      <c r="C1047975" s="3"/>
      <c r="D1047975" s="3"/>
    </row>
    <row r="1047976" spans="1:4">
      <c r="A1047976" s="11"/>
      <c r="B1047976" s="11"/>
      <c r="C1047976" s="3"/>
      <c r="D1047976" s="3"/>
    </row>
    <row r="1047977" spans="1:4">
      <c r="A1047977" s="11"/>
      <c r="B1047977" s="11"/>
      <c r="C1047977" s="3"/>
      <c r="D1047977" s="3"/>
    </row>
    <row r="1047978" spans="1:4">
      <c r="A1047978" s="11"/>
      <c r="B1047978" s="11"/>
      <c r="C1047978" s="3"/>
      <c r="D1047978" s="3"/>
    </row>
    <row r="1047979" spans="1:4">
      <c r="A1047979" s="11"/>
      <c r="B1047979" s="11"/>
      <c r="C1047979" s="3"/>
      <c r="D1047979" s="3"/>
    </row>
    <row r="1047980" spans="1:4">
      <c r="A1047980" s="11"/>
      <c r="B1047980" s="11"/>
      <c r="C1047980" s="3"/>
      <c r="D1047980" s="3"/>
    </row>
    <row r="1047981" spans="1:4">
      <c r="A1047981" s="11"/>
      <c r="B1047981" s="11"/>
      <c r="C1047981" s="3"/>
      <c r="D1047981" s="3"/>
    </row>
    <row r="1047982" spans="1:4">
      <c r="A1047982" s="11"/>
      <c r="B1047982" s="11"/>
      <c r="C1047982" s="3"/>
      <c r="D1047982" s="3"/>
    </row>
    <row r="1047983" spans="1:4">
      <c r="A1047983" s="11"/>
      <c r="B1047983" s="11"/>
      <c r="C1047983" s="3"/>
      <c r="D1047983" s="3"/>
    </row>
    <row r="1047984" spans="1:4">
      <c r="A1047984" s="11"/>
      <c r="B1047984" s="11"/>
      <c r="C1047984" s="3"/>
      <c r="D1047984" s="3"/>
    </row>
    <row r="1047985" spans="1:4">
      <c r="A1047985" s="11"/>
      <c r="B1047985" s="11"/>
      <c r="C1047985" s="3"/>
      <c r="D1047985" s="3"/>
    </row>
    <row r="1047986" spans="1:4">
      <c r="A1047986" s="11"/>
      <c r="B1047986" s="11"/>
      <c r="C1047986" s="3"/>
      <c r="D1047986" s="3"/>
    </row>
    <row r="1047987" spans="1:4">
      <c r="A1047987" s="11"/>
      <c r="B1047987" s="11"/>
      <c r="C1047987" s="3"/>
      <c r="D1047987" s="3"/>
    </row>
    <row r="1047988" spans="1:4">
      <c r="A1047988" s="11"/>
      <c r="B1047988" s="11"/>
      <c r="C1047988" s="3"/>
      <c r="D1047988" s="3"/>
    </row>
    <row r="1047989" spans="1:4">
      <c r="A1047989" s="11"/>
      <c r="B1047989" s="11"/>
      <c r="C1047989" s="3"/>
      <c r="D1047989" s="3"/>
    </row>
    <row r="1047990" spans="1:4">
      <c r="A1047990" s="11"/>
      <c r="B1047990" s="11"/>
      <c r="C1047990" s="3"/>
      <c r="D1047990" s="3"/>
    </row>
    <row r="1047991" spans="1:4">
      <c r="A1047991" s="11"/>
      <c r="B1047991" s="11"/>
      <c r="C1047991" s="3"/>
      <c r="D1047991" s="3"/>
    </row>
    <row r="1047992" spans="1:4">
      <c r="A1047992" s="11"/>
      <c r="B1047992" s="11"/>
      <c r="C1047992" s="3"/>
      <c r="D1047992" s="3"/>
    </row>
    <row r="1047993" spans="1:4">
      <c r="A1047993" s="11"/>
      <c r="B1047993" s="11"/>
      <c r="C1047993" s="3"/>
      <c r="D1047993" s="3"/>
    </row>
    <row r="1047994" spans="1:4">
      <c r="A1047994" s="11"/>
      <c r="B1047994" s="11"/>
      <c r="C1047994" s="3"/>
      <c r="D1047994" s="3"/>
    </row>
    <row r="1047995" spans="1:4">
      <c r="A1047995" s="11"/>
      <c r="B1047995" s="11"/>
      <c r="C1047995" s="3"/>
      <c r="D1047995" s="3"/>
    </row>
    <row r="1047996" spans="1:4">
      <c r="A1047996" s="11"/>
      <c r="B1047996" s="11"/>
      <c r="C1047996" s="3"/>
      <c r="D1047996" s="3"/>
    </row>
    <row r="1047997" spans="1:4">
      <c r="A1047997" s="11"/>
      <c r="B1047997" s="11"/>
      <c r="C1047997" s="3"/>
      <c r="D1047997" s="3"/>
    </row>
    <row r="1047998" spans="1:4">
      <c r="A1047998" s="11"/>
      <c r="B1047998" s="11"/>
      <c r="C1047998" s="3"/>
      <c r="D1047998" s="3"/>
    </row>
    <row r="1047999" spans="1:4">
      <c r="A1047999" s="11"/>
      <c r="B1047999" s="11"/>
      <c r="C1047999" s="3"/>
      <c r="D1047999" s="3"/>
    </row>
    <row r="1048000" spans="1:4">
      <c r="A1048000" s="11"/>
      <c r="B1048000" s="11"/>
      <c r="C1048000" s="3"/>
      <c r="D1048000" s="3"/>
    </row>
    <row r="1048001" spans="1:4">
      <c r="A1048001" s="11"/>
      <c r="B1048001" s="11"/>
      <c r="C1048001" s="3"/>
      <c r="D1048001" s="3"/>
    </row>
    <row r="1048002" spans="1:4">
      <c r="A1048002" s="11"/>
      <c r="B1048002" s="11"/>
      <c r="C1048002" s="3"/>
      <c r="D1048002" s="3"/>
    </row>
    <row r="1048003" spans="1:4">
      <c r="A1048003" s="11"/>
      <c r="B1048003" s="11"/>
      <c r="C1048003" s="3"/>
      <c r="D1048003" s="3"/>
    </row>
    <row r="1048004" spans="1:4">
      <c r="A1048004" s="11"/>
      <c r="B1048004" s="11"/>
      <c r="C1048004" s="3"/>
      <c r="D1048004" s="3"/>
    </row>
    <row r="1048005" spans="1:4">
      <c r="A1048005" s="11"/>
      <c r="B1048005" s="11"/>
      <c r="C1048005" s="3"/>
      <c r="D1048005" s="3"/>
    </row>
    <row r="1048006" spans="1:4">
      <c r="A1048006" s="11"/>
      <c r="B1048006" s="11"/>
      <c r="C1048006" s="3"/>
      <c r="D1048006" s="3"/>
    </row>
    <row r="1048007" spans="1:4">
      <c r="A1048007" s="11"/>
      <c r="B1048007" s="11"/>
      <c r="C1048007" s="3"/>
      <c r="D1048007" s="3"/>
    </row>
    <row r="1048008" spans="1:4">
      <c r="A1048008" s="11"/>
      <c r="B1048008" s="11"/>
      <c r="C1048008" s="3"/>
      <c r="D1048008" s="3"/>
    </row>
    <row r="1048009" spans="1:4">
      <c r="A1048009" s="11"/>
      <c r="B1048009" s="11"/>
      <c r="C1048009" s="3"/>
      <c r="D1048009" s="3"/>
    </row>
    <row r="1048010" spans="1:4">
      <c r="A1048010" s="11"/>
      <c r="B1048010" s="11"/>
      <c r="C1048010" s="3"/>
      <c r="D1048010" s="3"/>
    </row>
    <row r="1048011" spans="1:4">
      <c r="A1048011" s="11"/>
      <c r="B1048011" s="11"/>
      <c r="C1048011" s="3"/>
      <c r="D1048011" s="3"/>
    </row>
    <row r="1048012" spans="1:4">
      <c r="A1048012" s="11"/>
      <c r="B1048012" s="11"/>
      <c r="C1048012" s="3"/>
      <c r="D1048012" s="3"/>
    </row>
    <row r="1048013" spans="1:4">
      <c r="A1048013" s="11"/>
      <c r="B1048013" s="11"/>
      <c r="C1048013" s="3"/>
      <c r="D1048013" s="3"/>
    </row>
    <row r="1048014" spans="1:4">
      <c r="A1048014" s="11"/>
      <c r="B1048014" s="11"/>
      <c r="C1048014" s="3"/>
      <c r="D1048014" s="3"/>
    </row>
    <row r="1048015" spans="1:4">
      <c r="A1048015" s="11"/>
      <c r="B1048015" s="11"/>
      <c r="C1048015" s="3"/>
      <c r="D1048015" s="3"/>
    </row>
    <row r="1048016" spans="1:4">
      <c r="A1048016" s="11"/>
      <c r="B1048016" s="11"/>
      <c r="C1048016" s="3"/>
      <c r="D1048016" s="3"/>
    </row>
    <row r="1048017" spans="1:4">
      <c r="A1048017" s="11"/>
      <c r="B1048017" s="11"/>
      <c r="C1048017" s="3"/>
      <c r="D1048017" s="3"/>
    </row>
    <row r="1048018" spans="1:4">
      <c r="A1048018" s="11"/>
      <c r="B1048018" s="11"/>
      <c r="C1048018" s="3"/>
      <c r="D1048018" s="3"/>
    </row>
    <row r="1048019" spans="1:4">
      <c r="A1048019" s="11"/>
      <c r="B1048019" s="11"/>
      <c r="C1048019" s="3"/>
      <c r="D1048019" s="3"/>
    </row>
    <row r="1048020" spans="1:4">
      <c r="A1048020" s="11"/>
      <c r="B1048020" s="11"/>
      <c r="C1048020" s="3"/>
      <c r="D1048020" s="3"/>
    </row>
    <row r="1048021" spans="1:4">
      <c r="A1048021" s="11"/>
      <c r="B1048021" s="11"/>
      <c r="C1048021" s="3"/>
      <c r="D1048021" s="3"/>
    </row>
    <row r="1048022" spans="1:4">
      <c r="A1048022" s="11"/>
      <c r="B1048022" s="11"/>
      <c r="C1048022" s="3"/>
      <c r="D1048022" s="3"/>
    </row>
    <row r="1048023" spans="1:4">
      <c r="A1048023" s="11"/>
      <c r="B1048023" s="11"/>
      <c r="C1048023" s="3"/>
      <c r="D1048023" s="3"/>
    </row>
    <row r="1048024" spans="1:4">
      <c r="A1048024" s="11"/>
      <c r="B1048024" s="11"/>
      <c r="C1048024" s="3"/>
      <c r="D1048024" s="3"/>
    </row>
    <row r="1048025" spans="1:4">
      <c r="A1048025" s="11"/>
      <c r="B1048025" s="11"/>
      <c r="C1048025" s="3"/>
      <c r="D1048025" s="3"/>
    </row>
    <row r="1048026" spans="1:4">
      <c r="A1048026" s="11"/>
      <c r="B1048026" s="11"/>
      <c r="C1048026" s="3"/>
      <c r="D1048026" s="3"/>
    </row>
    <row r="1048027" spans="1:4">
      <c r="A1048027" s="11"/>
      <c r="B1048027" s="11"/>
      <c r="C1048027" s="3"/>
      <c r="D1048027" s="3"/>
    </row>
    <row r="1048028" spans="1:4">
      <c r="A1048028" s="11"/>
      <c r="B1048028" s="11"/>
      <c r="C1048028" s="3"/>
      <c r="D1048028" s="3"/>
    </row>
    <row r="1048029" spans="1:4">
      <c r="A1048029" s="11"/>
      <c r="B1048029" s="11"/>
      <c r="C1048029" s="3"/>
      <c r="D1048029" s="3"/>
    </row>
    <row r="1048030" spans="1:4">
      <c r="A1048030" s="11"/>
      <c r="B1048030" s="11"/>
      <c r="C1048030" s="3"/>
      <c r="D1048030" s="3"/>
    </row>
    <row r="1048031" spans="1:4">
      <c r="A1048031" s="11"/>
      <c r="B1048031" s="11"/>
      <c r="C1048031" s="3"/>
      <c r="D1048031" s="3"/>
    </row>
    <row r="1048032" spans="1:4">
      <c r="A1048032" s="11"/>
      <c r="B1048032" s="11"/>
      <c r="C1048032" s="3"/>
      <c r="D1048032" s="3"/>
    </row>
    <row r="1048033" spans="1:4">
      <c r="A1048033" s="11"/>
      <c r="B1048033" s="11"/>
      <c r="C1048033" s="3"/>
      <c r="D1048033" s="3"/>
    </row>
    <row r="1048034" spans="1:4">
      <c r="A1048034" s="11"/>
      <c r="B1048034" s="11"/>
      <c r="C1048034" s="3"/>
      <c r="D1048034" s="3"/>
    </row>
    <row r="1048035" spans="1:4">
      <c r="A1048035" s="11"/>
      <c r="B1048035" s="11"/>
      <c r="C1048035" s="3"/>
      <c r="D1048035" s="3"/>
    </row>
    <row r="1048036" spans="1:4">
      <c r="A1048036" s="11"/>
      <c r="B1048036" s="11"/>
      <c r="C1048036" s="3"/>
      <c r="D1048036" s="3"/>
    </row>
    <row r="1048037" spans="1:4">
      <c r="A1048037" s="11"/>
      <c r="B1048037" s="11"/>
      <c r="C1048037" s="3"/>
      <c r="D1048037" s="3"/>
    </row>
    <row r="1048038" spans="1:4">
      <c r="A1048038" s="11"/>
      <c r="B1048038" s="11"/>
      <c r="C1048038" s="3"/>
      <c r="D1048038" s="3"/>
    </row>
    <row r="1048039" spans="1:4">
      <c r="A1048039" s="11"/>
      <c r="B1048039" s="11"/>
      <c r="C1048039" s="3"/>
      <c r="D1048039" s="3"/>
    </row>
    <row r="1048040" spans="1:4">
      <c r="A1048040" s="11"/>
      <c r="B1048040" s="11"/>
      <c r="C1048040" s="3"/>
      <c r="D1048040" s="3"/>
    </row>
    <row r="1048041" spans="1:4">
      <c r="A1048041" s="11"/>
      <c r="B1048041" s="11"/>
      <c r="C1048041" s="3"/>
      <c r="D1048041" s="3"/>
    </row>
    <row r="1048042" spans="1:4">
      <c r="A1048042" s="11"/>
      <c r="B1048042" s="11"/>
      <c r="C1048042" s="3"/>
      <c r="D1048042" s="3"/>
    </row>
    <row r="1048043" spans="1:4">
      <c r="A1048043" s="11"/>
      <c r="B1048043" s="11"/>
      <c r="C1048043" s="3"/>
      <c r="D1048043" s="3"/>
    </row>
    <row r="1048044" spans="1:4">
      <c r="A1048044" s="11"/>
      <c r="B1048044" s="11"/>
      <c r="C1048044" s="3"/>
      <c r="D1048044" s="3"/>
    </row>
    <row r="1048045" spans="1:4">
      <c r="A1048045" s="11"/>
      <c r="B1048045" s="11"/>
      <c r="C1048045" s="3"/>
      <c r="D1048045" s="3"/>
    </row>
    <row r="1048046" spans="1:4">
      <c r="A1048046" s="11"/>
      <c r="B1048046" s="11"/>
      <c r="C1048046" s="3"/>
      <c r="D1048046" s="3"/>
    </row>
    <row r="1048047" spans="1:4">
      <c r="A1048047" s="11"/>
      <c r="B1048047" s="11"/>
      <c r="C1048047" s="3"/>
      <c r="D1048047" s="3"/>
    </row>
    <row r="1048048" spans="1:4">
      <c r="A1048048" s="11"/>
      <c r="B1048048" s="11"/>
      <c r="C1048048" s="3"/>
      <c r="D1048048" s="3"/>
    </row>
    <row r="1048049" spans="1:4">
      <c r="A1048049" s="11"/>
      <c r="B1048049" s="11"/>
      <c r="C1048049" s="3"/>
      <c r="D1048049" s="3"/>
    </row>
    <row r="1048050" spans="1:4">
      <c r="A1048050" s="11"/>
      <c r="B1048050" s="11"/>
      <c r="C1048050" s="3"/>
      <c r="D1048050" s="3"/>
    </row>
    <row r="1048051" spans="1:4">
      <c r="A1048051" s="11"/>
      <c r="B1048051" s="11"/>
      <c r="C1048051" s="3"/>
      <c r="D1048051" s="3"/>
    </row>
    <row r="1048052" spans="1:4">
      <c r="A1048052" s="11"/>
      <c r="B1048052" s="11"/>
      <c r="C1048052" s="3"/>
      <c r="D1048052" s="3"/>
    </row>
    <row r="1048053" spans="1:4">
      <c r="A1048053" s="11"/>
      <c r="B1048053" s="11"/>
      <c r="C1048053" s="3"/>
      <c r="D1048053" s="3"/>
    </row>
    <row r="1048054" spans="1:4">
      <c r="A1048054" s="11"/>
      <c r="B1048054" s="11"/>
      <c r="C1048054" s="3"/>
      <c r="D1048054" s="3"/>
    </row>
    <row r="1048055" spans="1:4">
      <c r="A1048055" s="11"/>
      <c r="B1048055" s="11"/>
      <c r="C1048055" s="3"/>
      <c r="D1048055" s="3"/>
    </row>
    <row r="1048056" spans="1:4">
      <c r="A1048056" s="11"/>
      <c r="B1048056" s="11"/>
      <c r="C1048056" s="3"/>
      <c r="D1048056" s="3"/>
    </row>
    <row r="1048057" spans="1:4">
      <c r="A1048057" s="11"/>
      <c r="B1048057" s="11"/>
      <c r="C1048057" s="3"/>
      <c r="D1048057" s="3"/>
    </row>
    <row r="1048058" spans="1:4">
      <c r="A1048058" s="11"/>
      <c r="B1048058" s="11"/>
      <c r="C1048058" s="3"/>
      <c r="D1048058" s="3"/>
    </row>
    <row r="1048059" spans="1:4">
      <c r="A1048059" s="11"/>
      <c r="B1048059" s="11"/>
      <c r="C1048059" s="3"/>
      <c r="D1048059" s="3"/>
    </row>
    <row r="1048060" spans="1:4">
      <c r="A1048060" s="11"/>
      <c r="B1048060" s="11"/>
      <c r="C1048060" s="3"/>
      <c r="D1048060" s="3"/>
    </row>
    <row r="1048061" spans="1:4">
      <c r="A1048061" s="11"/>
      <c r="B1048061" s="11"/>
      <c r="C1048061" s="3"/>
      <c r="D1048061" s="3"/>
    </row>
    <row r="1048062" spans="1:4">
      <c r="A1048062" s="11"/>
      <c r="B1048062" s="11"/>
      <c r="C1048062" s="3"/>
      <c r="D1048062" s="3"/>
    </row>
    <row r="1048063" spans="1:4">
      <c r="A1048063" s="11"/>
      <c r="B1048063" s="11"/>
      <c r="C1048063" s="3"/>
      <c r="D1048063" s="3"/>
    </row>
    <row r="1048064" spans="1:4">
      <c r="A1048064" s="11"/>
      <c r="B1048064" s="11"/>
      <c r="C1048064" s="3"/>
      <c r="D1048064" s="3"/>
    </row>
    <row r="1048065" spans="1:4">
      <c r="A1048065" s="11"/>
      <c r="B1048065" s="11"/>
      <c r="C1048065" s="3"/>
      <c r="D1048065" s="3"/>
    </row>
    <row r="1048066" spans="1:4">
      <c r="A1048066" s="11"/>
      <c r="B1048066" s="11"/>
      <c r="C1048066" s="3"/>
      <c r="D1048066" s="3"/>
    </row>
    <row r="1048067" spans="1:4">
      <c r="A1048067" s="11"/>
      <c r="B1048067" s="11"/>
      <c r="C1048067" s="3"/>
      <c r="D1048067" s="3"/>
    </row>
    <row r="1048068" spans="1:4">
      <c r="A1048068" s="11"/>
      <c r="B1048068" s="11"/>
      <c r="C1048068" s="3"/>
      <c r="D1048068" s="3"/>
    </row>
    <row r="1048069" spans="1:4">
      <c r="A1048069" s="11"/>
      <c r="B1048069" s="11"/>
      <c r="C1048069" s="3"/>
      <c r="D1048069" s="3"/>
    </row>
    <row r="1048070" spans="1:4">
      <c r="A1048070" s="11"/>
      <c r="B1048070" s="11"/>
      <c r="C1048070" s="3"/>
      <c r="D1048070" s="3"/>
    </row>
    <row r="1048071" spans="1:4">
      <c r="A1048071" s="11"/>
      <c r="B1048071" s="11"/>
      <c r="C1048071" s="3"/>
      <c r="D1048071" s="3"/>
    </row>
    <row r="1048072" spans="1:4">
      <c r="A1048072" s="11"/>
      <c r="B1048072" s="11"/>
      <c r="C1048072" s="3"/>
      <c r="D1048072" s="3"/>
    </row>
    <row r="1048073" spans="1:4">
      <c r="A1048073" s="11"/>
      <c r="B1048073" s="11"/>
      <c r="C1048073" s="3"/>
      <c r="D1048073" s="3"/>
    </row>
    <row r="1048074" spans="1:4">
      <c r="A1048074" s="11"/>
      <c r="B1048074" s="11"/>
      <c r="C1048074" s="3"/>
      <c r="D1048074" s="3"/>
    </row>
    <row r="1048075" spans="1:4">
      <c r="A1048075" s="11"/>
      <c r="B1048075" s="11"/>
      <c r="C1048075" s="3"/>
      <c r="D1048075" s="3"/>
    </row>
    <row r="1048076" spans="1:4">
      <c r="A1048076" s="11"/>
      <c r="B1048076" s="11"/>
      <c r="C1048076" s="3"/>
      <c r="D1048076" s="3"/>
    </row>
    <row r="1048077" spans="1:4">
      <c r="A1048077" s="11"/>
      <c r="B1048077" s="11"/>
      <c r="C1048077" s="3"/>
      <c r="D1048077" s="3"/>
    </row>
    <row r="1048078" spans="1:4">
      <c r="A1048078" s="11"/>
      <c r="B1048078" s="11"/>
      <c r="C1048078" s="3"/>
      <c r="D1048078" s="3"/>
    </row>
    <row r="1048079" spans="1:4">
      <c r="A1048079" s="11"/>
      <c r="B1048079" s="11"/>
      <c r="C1048079" s="3"/>
      <c r="D1048079" s="3"/>
    </row>
    <row r="1048080" spans="1:4">
      <c r="A1048080" s="11"/>
      <c r="B1048080" s="11"/>
      <c r="C1048080" s="3"/>
      <c r="D1048080" s="3"/>
    </row>
    <row r="1048081" spans="1:4">
      <c r="A1048081" s="11"/>
      <c r="B1048081" s="11"/>
      <c r="C1048081" s="3"/>
      <c r="D1048081" s="3"/>
    </row>
    <row r="1048082" spans="1:4">
      <c r="A1048082" s="11"/>
      <c r="B1048082" s="11"/>
      <c r="C1048082" s="3"/>
      <c r="D1048082" s="3"/>
    </row>
    <row r="1048083" spans="1:4">
      <c r="A1048083" s="11"/>
      <c r="B1048083" s="11"/>
      <c r="C1048083" s="3"/>
      <c r="D1048083" s="3"/>
    </row>
    <row r="1048084" spans="1:4">
      <c r="A1048084" s="11"/>
      <c r="B1048084" s="11"/>
      <c r="C1048084" s="3"/>
      <c r="D1048084" s="3"/>
    </row>
    <row r="1048085" spans="1:4">
      <c r="A1048085" s="11"/>
      <c r="B1048085" s="11"/>
      <c r="C1048085" s="3"/>
      <c r="D1048085" s="3"/>
    </row>
    <row r="1048086" spans="1:4">
      <c r="A1048086" s="11"/>
      <c r="B1048086" s="11"/>
      <c r="C1048086" s="3"/>
      <c r="D1048086" s="3"/>
    </row>
    <row r="1048087" spans="1:4">
      <c r="A1048087" s="11"/>
      <c r="B1048087" s="11"/>
      <c r="C1048087" s="3"/>
      <c r="D1048087" s="3"/>
    </row>
    <row r="1048088" spans="1:4">
      <c r="A1048088" s="11"/>
      <c r="B1048088" s="11"/>
      <c r="C1048088" s="3"/>
      <c r="D1048088" s="3"/>
    </row>
    <row r="1048089" spans="1:4">
      <c r="A1048089" s="11"/>
      <c r="B1048089" s="11"/>
      <c r="C1048089" s="3"/>
      <c r="D1048089" s="3"/>
    </row>
    <row r="1048090" spans="1:4">
      <c r="A1048090" s="11"/>
      <c r="B1048090" s="11"/>
      <c r="C1048090" s="3"/>
      <c r="D1048090" s="3"/>
    </row>
    <row r="1048091" spans="1:4">
      <c r="A1048091" s="11"/>
      <c r="B1048091" s="11"/>
      <c r="C1048091" s="3"/>
      <c r="D1048091" s="3"/>
    </row>
    <row r="1048092" spans="1:4">
      <c r="A1048092" s="11"/>
      <c r="B1048092" s="11"/>
      <c r="C1048092" s="3"/>
      <c r="D1048092" s="3"/>
    </row>
    <row r="1048093" spans="1:4">
      <c r="A1048093" s="11"/>
      <c r="B1048093" s="11"/>
      <c r="C1048093" s="3"/>
      <c r="D1048093" s="3"/>
    </row>
    <row r="1048094" spans="1:4">
      <c r="A1048094" s="11"/>
      <c r="B1048094" s="11"/>
      <c r="C1048094" s="3"/>
      <c r="D1048094" s="3"/>
    </row>
    <row r="1048095" spans="1:4">
      <c r="A1048095" s="11"/>
      <c r="B1048095" s="11"/>
      <c r="C1048095" s="3"/>
      <c r="D1048095" s="3"/>
    </row>
    <row r="1048096" spans="1:4">
      <c r="A1048096" s="11"/>
      <c r="B1048096" s="11"/>
      <c r="C1048096" s="3"/>
      <c r="D1048096" s="3"/>
    </row>
    <row r="1048097" spans="1:4">
      <c r="A1048097" s="11"/>
      <c r="B1048097" s="11"/>
      <c r="C1048097" s="3"/>
      <c r="D1048097" s="3"/>
    </row>
    <row r="1048098" spans="1:4">
      <c r="A1048098" s="11"/>
      <c r="B1048098" s="11"/>
      <c r="C1048098" s="3"/>
      <c r="D1048098" s="3"/>
    </row>
    <row r="1048099" spans="1:4">
      <c r="A1048099" s="11"/>
      <c r="B1048099" s="11"/>
      <c r="C1048099" s="3"/>
      <c r="D1048099" s="3"/>
    </row>
    <row r="1048100" spans="1:4">
      <c r="A1048100" s="11"/>
      <c r="B1048100" s="11"/>
      <c r="C1048100" s="3"/>
      <c r="D1048100" s="3"/>
    </row>
    <row r="1048101" spans="1:4">
      <c r="A1048101" s="11"/>
      <c r="B1048101" s="11"/>
      <c r="C1048101" s="3"/>
      <c r="D1048101" s="3"/>
    </row>
    <row r="1048102" spans="1:4">
      <c r="A1048102" s="11"/>
      <c r="B1048102" s="11"/>
      <c r="C1048102" s="3"/>
      <c r="D1048102" s="3"/>
    </row>
    <row r="1048103" spans="1:4">
      <c r="A1048103" s="11"/>
      <c r="B1048103" s="11"/>
      <c r="C1048103" s="3"/>
      <c r="D1048103" s="3"/>
    </row>
    <row r="1048104" spans="1:4">
      <c r="A1048104" s="11"/>
      <c r="B1048104" s="11"/>
      <c r="C1048104" s="3"/>
      <c r="D1048104" s="3"/>
    </row>
    <row r="1048105" spans="1:4">
      <c r="A1048105" s="11"/>
      <c r="B1048105" s="11"/>
      <c r="C1048105" s="3"/>
      <c r="D1048105" s="3"/>
    </row>
    <row r="1048106" spans="1:4">
      <c r="A1048106" s="11"/>
      <c r="B1048106" s="11"/>
      <c r="C1048106" s="3"/>
      <c r="D1048106" s="3"/>
    </row>
    <row r="1048107" spans="1:4">
      <c r="A1048107" s="11"/>
      <c r="B1048107" s="11"/>
      <c r="C1048107" s="3"/>
      <c r="D1048107" s="3"/>
    </row>
    <row r="1048108" spans="1:4">
      <c r="A1048108" s="11"/>
      <c r="B1048108" s="11"/>
      <c r="C1048108" s="3"/>
      <c r="D1048108" s="3"/>
    </row>
    <row r="1048109" spans="1:4">
      <c r="A1048109" s="11"/>
      <c r="B1048109" s="11"/>
      <c r="C1048109" s="3"/>
      <c r="D1048109" s="3"/>
    </row>
    <row r="1048110" spans="1:4">
      <c r="A1048110" s="11"/>
      <c r="B1048110" s="11"/>
      <c r="C1048110" s="3"/>
      <c r="D1048110" s="3"/>
    </row>
    <row r="1048111" spans="1:4">
      <c r="A1048111" s="11"/>
      <c r="B1048111" s="11"/>
      <c r="C1048111" s="3"/>
      <c r="D1048111" s="3"/>
    </row>
    <row r="1048112" spans="1:4">
      <c r="A1048112" s="11"/>
      <c r="B1048112" s="11"/>
      <c r="C1048112" s="3"/>
      <c r="D1048112" s="3"/>
    </row>
    <row r="1048113" spans="1:4">
      <c r="A1048113" s="11"/>
      <c r="B1048113" s="11"/>
      <c r="C1048113" s="3"/>
      <c r="D1048113" s="3"/>
    </row>
    <row r="1048114" spans="1:4">
      <c r="A1048114" s="11"/>
      <c r="B1048114" s="11"/>
      <c r="C1048114" s="3"/>
      <c r="D1048114" s="3"/>
    </row>
    <row r="1048115" spans="1:4">
      <c r="A1048115" s="11"/>
      <c r="B1048115" s="11"/>
      <c r="C1048115" s="3"/>
      <c r="D1048115" s="3"/>
    </row>
    <row r="1048116" spans="1:4">
      <c r="A1048116" s="11"/>
      <c r="B1048116" s="11"/>
      <c r="C1048116" s="3"/>
      <c r="D1048116" s="3"/>
    </row>
    <row r="1048117" spans="1:4">
      <c r="A1048117" s="11"/>
      <c r="B1048117" s="11"/>
      <c r="C1048117" s="3"/>
      <c r="D1048117" s="3"/>
    </row>
    <row r="1048118" spans="1:4">
      <c r="A1048118" s="11"/>
      <c r="B1048118" s="11"/>
      <c r="C1048118" s="3"/>
      <c r="D1048118" s="3"/>
    </row>
    <row r="1048119" spans="1:4">
      <c r="A1048119" s="11"/>
      <c r="B1048119" s="11"/>
      <c r="C1048119" s="3"/>
      <c r="D1048119" s="3"/>
    </row>
    <row r="1048120" spans="1:4">
      <c r="A1048120" s="11"/>
      <c r="B1048120" s="11"/>
      <c r="C1048120" s="3"/>
      <c r="D1048120" s="3"/>
    </row>
    <row r="1048121" spans="1:4">
      <c r="A1048121" s="11"/>
      <c r="B1048121" s="11"/>
      <c r="C1048121" s="3"/>
      <c r="D1048121" s="3"/>
    </row>
    <row r="1048122" spans="1:4">
      <c r="A1048122" s="11"/>
      <c r="B1048122" s="11"/>
      <c r="C1048122" s="3"/>
      <c r="D1048122" s="3"/>
    </row>
    <row r="1048123" spans="1:4">
      <c r="A1048123" s="11"/>
      <c r="B1048123" s="11"/>
      <c r="C1048123" s="3"/>
      <c r="D1048123" s="3"/>
    </row>
    <row r="1048124" spans="1:4">
      <c r="A1048124" s="11"/>
      <c r="B1048124" s="11"/>
      <c r="C1048124" s="3"/>
      <c r="D1048124" s="3"/>
    </row>
    <row r="1048125" spans="1:4">
      <c r="A1048125" s="11"/>
      <c r="B1048125" s="11"/>
      <c r="C1048125" s="3"/>
      <c r="D1048125" s="3"/>
    </row>
    <row r="1048126" spans="1:4">
      <c r="A1048126" s="11"/>
      <c r="B1048126" s="11"/>
      <c r="C1048126" s="3"/>
      <c r="D1048126" s="3"/>
    </row>
    <row r="1048127" spans="1:4">
      <c r="A1048127" s="11"/>
      <c r="B1048127" s="11"/>
      <c r="C1048127" s="3"/>
      <c r="D1048127" s="3"/>
    </row>
    <row r="1048128" spans="1:4">
      <c r="A1048128" s="11"/>
      <c r="B1048128" s="11"/>
      <c r="C1048128" s="3"/>
      <c r="D1048128" s="3"/>
    </row>
    <row r="1048129" spans="1:4">
      <c r="A1048129" s="11"/>
      <c r="B1048129" s="11"/>
      <c r="C1048129" s="3"/>
      <c r="D1048129" s="3"/>
    </row>
    <row r="1048130" spans="1:4">
      <c r="A1048130" s="11"/>
      <c r="B1048130" s="11"/>
      <c r="C1048130" s="3"/>
      <c r="D1048130" s="3"/>
    </row>
    <row r="1048131" spans="1:4">
      <c r="A1048131" s="11"/>
      <c r="B1048131" s="11"/>
      <c r="C1048131" s="3"/>
      <c r="D1048131" s="3"/>
    </row>
    <row r="1048132" spans="1:4">
      <c r="A1048132" s="11"/>
      <c r="B1048132" s="11"/>
      <c r="C1048132" s="3"/>
      <c r="D1048132" s="3"/>
    </row>
    <row r="1048133" spans="1:4">
      <c r="A1048133" s="11"/>
      <c r="B1048133" s="11"/>
      <c r="C1048133" s="3"/>
      <c r="D1048133" s="3"/>
    </row>
    <row r="1048134" spans="1:4">
      <c r="A1048134" s="11"/>
      <c r="B1048134" s="11"/>
      <c r="C1048134" s="3"/>
      <c r="D1048134" s="3"/>
    </row>
    <row r="1048135" spans="1:4">
      <c r="A1048135" s="11"/>
      <c r="B1048135" s="11"/>
      <c r="C1048135" s="3"/>
      <c r="D1048135" s="3"/>
    </row>
    <row r="1048136" spans="1:4">
      <c r="A1048136" s="11"/>
      <c r="B1048136" s="11"/>
      <c r="C1048136" s="3"/>
      <c r="D1048136" s="3"/>
    </row>
    <row r="1048137" spans="1:4">
      <c r="A1048137" s="11"/>
      <c r="B1048137" s="11"/>
      <c r="C1048137" s="3"/>
      <c r="D1048137" s="3"/>
    </row>
    <row r="1048138" spans="1:4">
      <c r="A1048138" s="11"/>
      <c r="B1048138" s="11"/>
      <c r="C1048138" s="3"/>
      <c r="D1048138" s="3"/>
    </row>
    <row r="1048139" spans="1:4">
      <c r="A1048139" s="11"/>
      <c r="B1048139" s="11"/>
      <c r="C1048139" s="3"/>
      <c r="D1048139" s="3"/>
    </row>
    <row r="1048140" spans="1:4">
      <c r="A1048140" s="11"/>
      <c r="B1048140" s="11"/>
      <c r="C1048140" s="3"/>
      <c r="D1048140" s="3"/>
    </row>
    <row r="1048141" spans="1:4">
      <c r="A1048141" s="11"/>
      <c r="B1048141" s="11"/>
      <c r="C1048141" s="3"/>
      <c r="D1048141" s="3"/>
    </row>
    <row r="1048142" spans="1:4">
      <c r="A1048142" s="11"/>
      <c r="B1048142" s="11"/>
      <c r="C1048142" s="3"/>
      <c r="D1048142" s="3"/>
    </row>
    <row r="1048143" spans="1:4">
      <c r="A1048143" s="11"/>
      <c r="B1048143" s="11"/>
      <c r="C1048143" s="3"/>
      <c r="D1048143" s="3"/>
    </row>
    <row r="1048144" spans="1:4">
      <c r="A1048144" s="11"/>
      <c r="B1048144" s="11"/>
      <c r="C1048144" s="3"/>
      <c r="D1048144" s="3"/>
    </row>
    <row r="1048145" spans="1:4">
      <c r="A1048145" s="11"/>
      <c r="B1048145" s="11"/>
      <c r="C1048145" s="3"/>
      <c r="D1048145" s="3"/>
    </row>
    <row r="1048146" spans="1:4">
      <c r="A1048146" s="11"/>
      <c r="B1048146" s="11"/>
      <c r="C1048146" s="3"/>
      <c r="D1048146" s="3"/>
    </row>
    <row r="1048147" spans="1:4">
      <c r="A1048147" s="11"/>
      <c r="B1048147" s="11"/>
      <c r="C1048147" s="3"/>
      <c r="D1048147" s="3"/>
    </row>
    <row r="1048148" spans="1:4">
      <c r="A1048148" s="11"/>
      <c r="B1048148" s="11"/>
      <c r="C1048148" s="3"/>
      <c r="D1048148" s="3"/>
    </row>
    <row r="1048149" spans="1:4">
      <c r="A1048149" s="11"/>
      <c r="B1048149" s="11"/>
      <c r="C1048149" s="3"/>
      <c r="D1048149" s="3"/>
    </row>
    <row r="1048150" spans="1:4">
      <c r="A1048150" s="11"/>
      <c r="B1048150" s="11"/>
      <c r="C1048150" s="3"/>
      <c r="D1048150" s="3"/>
    </row>
    <row r="1048151" spans="1:4">
      <c r="A1048151" s="11"/>
      <c r="B1048151" s="11"/>
      <c r="C1048151" s="3"/>
      <c r="D1048151" s="3"/>
    </row>
    <row r="1048152" spans="1:4">
      <c r="A1048152" s="11"/>
      <c r="B1048152" s="11"/>
      <c r="C1048152" s="3"/>
      <c r="D1048152" s="3"/>
    </row>
    <row r="1048153" spans="1:4">
      <c r="A1048153" s="11"/>
      <c r="B1048153" s="11"/>
      <c r="C1048153" s="3"/>
      <c r="D1048153" s="3"/>
    </row>
    <row r="1048154" spans="1:4">
      <c r="A1048154" s="11"/>
      <c r="B1048154" s="11"/>
      <c r="C1048154" s="3"/>
      <c r="D1048154" s="3"/>
    </row>
    <row r="1048155" spans="1:4">
      <c r="A1048155" s="11"/>
      <c r="B1048155" s="11"/>
      <c r="C1048155" s="3"/>
      <c r="D1048155" s="3"/>
    </row>
    <row r="1048156" spans="1:4">
      <c r="A1048156" s="11"/>
      <c r="B1048156" s="11"/>
      <c r="C1048156" s="3"/>
      <c r="D1048156" s="3"/>
    </row>
    <row r="1048157" spans="1:4">
      <c r="A1048157" s="11"/>
      <c r="B1048157" s="11"/>
      <c r="C1048157" s="3"/>
      <c r="D1048157" s="3"/>
    </row>
    <row r="1048158" spans="1:4">
      <c r="A1048158" s="11"/>
      <c r="B1048158" s="11"/>
      <c r="C1048158" s="3"/>
      <c r="D1048158" s="3"/>
    </row>
    <row r="1048159" spans="1:4">
      <c r="A1048159" s="11"/>
      <c r="B1048159" s="11"/>
      <c r="C1048159" s="3"/>
      <c r="D1048159" s="3"/>
    </row>
    <row r="1048160" spans="1:4">
      <c r="A1048160" s="11"/>
      <c r="B1048160" s="11"/>
      <c r="C1048160" s="3"/>
      <c r="D1048160" s="3"/>
    </row>
    <row r="1048161" spans="1:4">
      <c r="A1048161" s="11"/>
      <c r="B1048161" s="11"/>
      <c r="C1048161" s="3"/>
      <c r="D1048161" s="3"/>
    </row>
    <row r="1048162" spans="1:4">
      <c r="A1048162" s="11"/>
      <c r="B1048162" s="11"/>
      <c r="C1048162" s="3"/>
      <c r="D1048162" s="3"/>
    </row>
    <row r="1048163" spans="1:4">
      <c r="A1048163" s="11"/>
      <c r="B1048163" s="11"/>
      <c r="C1048163" s="3"/>
      <c r="D1048163" s="3"/>
    </row>
    <row r="1048164" spans="1:4">
      <c r="A1048164" s="11"/>
      <c r="B1048164" s="11"/>
      <c r="C1048164" s="3"/>
      <c r="D1048164" s="3"/>
    </row>
    <row r="1048165" spans="1:4">
      <c r="A1048165" s="11"/>
      <c r="B1048165" s="11"/>
      <c r="C1048165" s="3"/>
      <c r="D1048165" s="3"/>
    </row>
    <row r="1048166" spans="1:4">
      <c r="A1048166" s="11"/>
      <c r="B1048166" s="11"/>
      <c r="C1048166" s="3"/>
      <c r="D1048166" s="3"/>
    </row>
    <row r="1048167" spans="1:4">
      <c r="A1048167" s="11"/>
      <c r="B1048167" s="11"/>
      <c r="C1048167" s="3"/>
      <c r="D1048167" s="3"/>
    </row>
    <row r="1048168" spans="1:4">
      <c r="A1048168" s="11"/>
      <c r="B1048168" s="11"/>
      <c r="C1048168" s="3"/>
      <c r="D1048168" s="3"/>
    </row>
    <row r="1048169" spans="1:4">
      <c r="A1048169" s="11"/>
      <c r="B1048169" s="11"/>
      <c r="C1048169" s="3"/>
      <c r="D1048169" s="3"/>
    </row>
    <row r="1048170" spans="1:4">
      <c r="A1048170" s="11"/>
      <c r="B1048170" s="11"/>
      <c r="C1048170" s="3"/>
      <c r="D1048170" s="3"/>
    </row>
    <row r="1048171" spans="1:4">
      <c r="A1048171" s="11"/>
      <c r="B1048171" s="11"/>
      <c r="C1048171" s="3"/>
      <c r="D1048171" s="3"/>
    </row>
    <row r="1048172" spans="1:4">
      <c r="A1048172" s="11"/>
      <c r="B1048172" s="11"/>
      <c r="C1048172" s="3"/>
      <c r="D1048172" s="3"/>
    </row>
    <row r="1048173" spans="1:4">
      <c r="A1048173" s="11"/>
      <c r="B1048173" s="11"/>
      <c r="C1048173" s="3"/>
      <c r="D1048173" s="3"/>
    </row>
    <row r="1048174" spans="1:4">
      <c r="A1048174" s="11"/>
      <c r="B1048174" s="11"/>
      <c r="C1048174" s="3"/>
      <c r="D1048174" s="3"/>
    </row>
    <row r="1048175" spans="1:4">
      <c r="A1048175" s="11"/>
      <c r="B1048175" s="11"/>
      <c r="C1048175" s="3"/>
      <c r="D1048175" s="3"/>
    </row>
    <row r="1048176" spans="1:4">
      <c r="A1048176" s="11"/>
      <c r="B1048176" s="11"/>
      <c r="C1048176" s="3"/>
      <c r="D1048176" s="3"/>
    </row>
    <row r="1048177" spans="1:4">
      <c r="A1048177" s="11"/>
      <c r="B1048177" s="11"/>
      <c r="C1048177" s="3"/>
      <c r="D1048177" s="3"/>
    </row>
    <row r="1048178" spans="1:4">
      <c r="A1048178" s="11"/>
      <c r="B1048178" s="11"/>
      <c r="C1048178" s="3"/>
      <c r="D1048178" s="3"/>
    </row>
    <row r="1048179" spans="1:4">
      <c r="A1048179" s="11"/>
      <c r="B1048179" s="11"/>
      <c r="C1048179" s="3"/>
      <c r="D1048179" s="3"/>
    </row>
    <row r="1048180" spans="1:4">
      <c r="A1048180" s="11"/>
      <c r="B1048180" s="11"/>
      <c r="C1048180" s="3"/>
      <c r="D1048180" s="3"/>
    </row>
    <row r="1048181" spans="1:4">
      <c r="A1048181" s="11"/>
      <c r="B1048181" s="11"/>
      <c r="C1048181" s="3"/>
      <c r="D1048181" s="3"/>
    </row>
    <row r="1048182" spans="1:4">
      <c r="A1048182" s="11"/>
      <c r="B1048182" s="11"/>
      <c r="C1048182" s="3"/>
      <c r="D1048182" s="3"/>
    </row>
    <row r="1048183" spans="1:4">
      <c r="A1048183" s="11"/>
      <c r="B1048183" s="11"/>
      <c r="C1048183" s="3"/>
      <c r="D1048183" s="3"/>
    </row>
    <row r="1048184" spans="1:4">
      <c r="A1048184" s="11"/>
      <c r="B1048184" s="11"/>
      <c r="C1048184" s="3"/>
      <c r="D1048184" s="3"/>
    </row>
    <row r="1048185" spans="1:4">
      <c r="A1048185" s="11"/>
      <c r="B1048185" s="11"/>
      <c r="C1048185" s="3"/>
      <c r="D1048185" s="3"/>
    </row>
    <row r="1048186" spans="1:4">
      <c r="A1048186" s="11"/>
      <c r="B1048186" s="11"/>
      <c r="C1048186" s="3"/>
      <c r="D1048186" s="3"/>
    </row>
    <row r="1048187" spans="1:4">
      <c r="A1048187" s="11"/>
      <c r="B1048187" s="11"/>
      <c r="C1048187" s="3"/>
      <c r="D1048187" s="3"/>
    </row>
    <row r="1048188" spans="1:4">
      <c r="A1048188" s="11"/>
      <c r="B1048188" s="11"/>
      <c r="C1048188" s="3"/>
      <c r="D1048188" s="3"/>
    </row>
    <row r="1048189" spans="1:4">
      <c r="A1048189" s="11"/>
      <c r="B1048189" s="11"/>
      <c r="C1048189" s="3"/>
      <c r="D1048189" s="3"/>
    </row>
    <row r="1048190" spans="1:4">
      <c r="A1048190" s="11"/>
      <c r="B1048190" s="11"/>
      <c r="C1048190" s="3"/>
      <c r="D1048190" s="3"/>
    </row>
    <row r="1048191" spans="1:4">
      <c r="A1048191" s="11"/>
      <c r="B1048191" s="11"/>
      <c r="C1048191" s="3"/>
      <c r="D1048191" s="3"/>
    </row>
    <row r="1048192" spans="1:4">
      <c r="A1048192" s="11"/>
      <c r="B1048192" s="11"/>
      <c r="C1048192" s="3"/>
      <c r="D1048192" s="3"/>
    </row>
    <row r="1048193" spans="1:4">
      <c r="A1048193" s="11"/>
      <c r="B1048193" s="11"/>
      <c r="C1048193" s="3"/>
      <c r="D1048193" s="3"/>
    </row>
    <row r="1048194" spans="1:4">
      <c r="A1048194" s="11"/>
      <c r="B1048194" s="11"/>
      <c r="C1048194" s="3"/>
      <c r="D1048194" s="3"/>
    </row>
    <row r="1048195" spans="1:4">
      <c r="A1048195" s="11"/>
      <c r="B1048195" s="11"/>
      <c r="C1048195" s="3"/>
      <c r="D1048195" s="3"/>
    </row>
    <row r="1048196" spans="1:4">
      <c r="A1048196" s="11"/>
      <c r="B1048196" s="11"/>
      <c r="C1048196" s="3"/>
      <c r="D1048196" s="3"/>
    </row>
    <row r="1048197" spans="1:4">
      <c r="A1048197" s="11"/>
      <c r="B1048197" s="11"/>
      <c r="C1048197" s="3"/>
      <c r="D1048197" s="3"/>
    </row>
    <row r="1048198" spans="1:4">
      <c r="A1048198" s="11"/>
      <c r="B1048198" s="11"/>
      <c r="C1048198" s="3"/>
      <c r="D1048198" s="3"/>
    </row>
    <row r="1048199" spans="1:4">
      <c r="A1048199" s="11"/>
      <c r="B1048199" s="11"/>
      <c r="C1048199" s="3"/>
      <c r="D1048199" s="3"/>
    </row>
    <row r="1048200" spans="1:4">
      <c r="A1048200" s="11"/>
      <c r="B1048200" s="11"/>
      <c r="C1048200" s="3"/>
      <c r="D1048200" s="3"/>
    </row>
    <row r="1048201" spans="1:4">
      <c r="A1048201" s="11"/>
      <c r="B1048201" s="11"/>
      <c r="C1048201" s="3"/>
      <c r="D1048201" s="3"/>
    </row>
    <row r="1048202" spans="1:4">
      <c r="A1048202" s="11"/>
      <c r="B1048202" s="11"/>
      <c r="C1048202" s="3"/>
      <c r="D1048202" s="3"/>
    </row>
    <row r="1048203" spans="1:4">
      <c r="A1048203" s="11"/>
      <c r="B1048203" s="11"/>
      <c r="C1048203" s="3"/>
      <c r="D1048203" s="3"/>
    </row>
    <row r="1048204" spans="1:4">
      <c r="A1048204" s="11"/>
      <c r="B1048204" s="11"/>
      <c r="C1048204" s="3"/>
      <c r="D1048204" s="3"/>
    </row>
    <row r="1048205" spans="1:4">
      <c r="A1048205" s="11"/>
      <c r="B1048205" s="11"/>
      <c r="C1048205" s="3"/>
      <c r="D1048205" s="3"/>
    </row>
    <row r="1048206" spans="1:4">
      <c r="A1048206" s="11"/>
      <c r="B1048206" s="11"/>
      <c r="C1048206" s="3"/>
      <c r="D1048206" s="3"/>
    </row>
    <row r="1048207" spans="1:4">
      <c r="A1048207" s="11"/>
      <c r="B1048207" s="11"/>
      <c r="C1048207" s="3"/>
      <c r="D1048207" s="3"/>
    </row>
    <row r="1048208" spans="1:4">
      <c r="A1048208" s="11"/>
      <c r="B1048208" s="11"/>
      <c r="C1048208" s="3"/>
      <c r="D1048208" s="3"/>
    </row>
    <row r="1048209" spans="1:4">
      <c r="A1048209" s="11"/>
      <c r="B1048209" s="11"/>
      <c r="C1048209" s="3"/>
      <c r="D1048209" s="3"/>
    </row>
    <row r="1048210" spans="1:4">
      <c r="A1048210" s="11"/>
      <c r="B1048210" s="11"/>
      <c r="C1048210" s="3"/>
      <c r="D1048210" s="3"/>
    </row>
    <row r="1048211" spans="1:4">
      <c r="A1048211" s="11"/>
      <c r="B1048211" s="11"/>
      <c r="C1048211" s="3"/>
      <c r="D1048211" s="3"/>
    </row>
    <row r="1048212" spans="1:4">
      <c r="A1048212" s="11"/>
      <c r="B1048212" s="11"/>
      <c r="C1048212" s="3"/>
      <c r="D1048212" s="3"/>
    </row>
    <row r="1048213" spans="1:4">
      <c r="A1048213" s="11"/>
      <c r="B1048213" s="11"/>
      <c r="C1048213" s="3"/>
      <c r="D1048213" s="3"/>
    </row>
    <row r="1048214" spans="1:4">
      <c r="A1048214" s="11"/>
      <c r="B1048214" s="11"/>
      <c r="C1048214" s="3"/>
      <c r="D1048214" s="3"/>
    </row>
    <row r="1048215" spans="1:4">
      <c r="A1048215" s="11"/>
      <c r="B1048215" s="11"/>
      <c r="C1048215" s="3"/>
      <c r="D1048215" s="3"/>
    </row>
    <row r="1048216" spans="1:4">
      <c r="A1048216" s="11"/>
      <c r="B1048216" s="11"/>
      <c r="C1048216" s="3"/>
      <c r="D1048216" s="3"/>
    </row>
    <row r="1048217" spans="1:4">
      <c r="A1048217" s="11"/>
      <c r="B1048217" s="11"/>
      <c r="C1048217" s="3"/>
      <c r="D1048217" s="3"/>
    </row>
    <row r="1048218" spans="1:4">
      <c r="A1048218" s="11"/>
      <c r="B1048218" s="11"/>
      <c r="C1048218" s="3"/>
      <c r="D1048218" s="3"/>
    </row>
    <row r="1048219" spans="1:4">
      <c r="A1048219" s="11"/>
      <c r="B1048219" s="11"/>
      <c r="C1048219" s="3"/>
      <c r="D1048219" s="3"/>
    </row>
    <row r="1048220" spans="1:4">
      <c r="A1048220" s="11"/>
      <c r="B1048220" s="11"/>
      <c r="C1048220" s="3"/>
      <c r="D1048220" s="3"/>
    </row>
    <row r="1048221" spans="1:4">
      <c r="A1048221" s="11"/>
      <c r="B1048221" s="11"/>
      <c r="C1048221" s="3"/>
      <c r="D1048221" s="3"/>
    </row>
    <row r="1048222" spans="1:4">
      <c r="A1048222" s="11"/>
      <c r="B1048222" s="11"/>
      <c r="C1048222" s="3"/>
      <c r="D1048222" s="3"/>
    </row>
    <row r="1048223" spans="1:4">
      <c r="A1048223" s="11"/>
      <c r="B1048223" s="11"/>
      <c r="C1048223" s="3"/>
      <c r="D1048223" s="3"/>
    </row>
    <row r="1048224" spans="1:4">
      <c r="A1048224" s="11"/>
      <c r="B1048224" s="11"/>
      <c r="C1048224" s="3"/>
      <c r="D1048224" s="3"/>
    </row>
    <row r="1048225" spans="1:4">
      <c r="A1048225" s="11"/>
      <c r="B1048225" s="11"/>
      <c r="C1048225" s="3"/>
      <c r="D1048225" s="3"/>
    </row>
    <row r="1048226" spans="1:4">
      <c r="A1048226" s="11"/>
      <c r="B1048226" s="11"/>
      <c r="C1048226" s="3"/>
      <c r="D1048226" s="3"/>
    </row>
    <row r="1048227" spans="1:4">
      <c r="A1048227" s="11"/>
      <c r="B1048227" s="11"/>
      <c r="C1048227" s="3"/>
      <c r="D1048227" s="3"/>
    </row>
    <row r="1048228" spans="1:4">
      <c r="A1048228" s="11"/>
      <c r="B1048228" s="11"/>
      <c r="C1048228" s="3"/>
      <c r="D1048228" s="3"/>
    </row>
    <row r="1048229" spans="1:4">
      <c r="A1048229" s="11"/>
      <c r="B1048229" s="11"/>
      <c r="C1048229" s="3"/>
      <c r="D1048229" s="3"/>
    </row>
    <row r="1048230" spans="1:4">
      <c r="A1048230" s="11"/>
      <c r="B1048230" s="11"/>
      <c r="C1048230" s="3"/>
      <c r="D1048230" s="3"/>
    </row>
    <row r="1048231" spans="1:4">
      <c r="A1048231" s="11"/>
      <c r="B1048231" s="11"/>
      <c r="C1048231" s="3"/>
      <c r="D1048231" s="3"/>
    </row>
    <row r="1048232" spans="1:4">
      <c r="A1048232" s="11"/>
      <c r="B1048232" s="11"/>
      <c r="C1048232" s="3"/>
      <c r="D1048232" s="3"/>
    </row>
    <row r="1048233" spans="1:4">
      <c r="A1048233" s="11"/>
      <c r="B1048233" s="11"/>
      <c r="C1048233" s="3"/>
      <c r="D1048233" s="3"/>
    </row>
    <row r="1048234" spans="1:4">
      <c r="A1048234" s="11"/>
      <c r="B1048234" s="11"/>
      <c r="C1048234" s="3"/>
      <c r="D1048234" s="3"/>
    </row>
    <row r="1048235" spans="1:4">
      <c r="A1048235" s="11"/>
      <c r="B1048235" s="11"/>
      <c r="C1048235" s="3"/>
      <c r="D1048235" s="3"/>
    </row>
    <row r="1048236" spans="1:4">
      <c r="A1048236" s="11"/>
      <c r="B1048236" s="11"/>
      <c r="C1048236" s="3"/>
      <c r="D1048236" s="3"/>
    </row>
    <row r="1048237" spans="1:4">
      <c r="A1048237" s="11"/>
      <c r="B1048237" s="11"/>
      <c r="C1048237" s="3"/>
      <c r="D1048237" s="3"/>
    </row>
    <row r="1048238" spans="1:4">
      <c r="A1048238" s="11"/>
      <c r="B1048238" s="11"/>
      <c r="C1048238" s="3"/>
      <c r="D1048238" s="3"/>
    </row>
    <row r="1048239" spans="1:4">
      <c r="A1048239" s="11"/>
      <c r="B1048239" s="11"/>
      <c r="C1048239" s="3"/>
      <c r="D1048239" s="3"/>
    </row>
    <row r="1048240" spans="1:4">
      <c r="A1048240" s="11"/>
      <c r="B1048240" s="11"/>
      <c r="C1048240" s="3"/>
      <c r="D1048240" s="3"/>
    </row>
    <row r="1048241" spans="1:4">
      <c r="A1048241" s="11"/>
      <c r="B1048241" s="11"/>
      <c r="C1048241" s="3"/>
      <c r="D1048241" s="3"/>
    </row>
    <row r="1048242" spans="1:4">
      <c r="A1048242" s="11"/>
      <c r="B1048242" s="11"/>
      <c r="C1048242" s="3"/>
      <c r="D1048242" s="3"/>
    </row>
    <row r="1048243" spans="1:4">
      <c r="A1048243" s="11"/>
      <c r="B1048243" s="11"/>
      <c r="C1048243" s="3"/>
      <c r="D1048243" s="3"/>
    </row>
    <row r="1048244" spans="1:4">
      <c r="A1048244" s="11"/>
      <c r="B1048244" s="11"/>
      <c r="C1048244" s="3"/>
      <c r="D1048244" s="3"/>
    </row>
    <row r="1048245" spans="1:4">
      <c r="A1048245" s="11"/>
      <c r="B1048245" s="11"/>
      <c r="C1048245" s="3"/>
      <c r="D1048245" s="3"/>
    </row>
    <row r="1048246" spans="1:4">
      <c r="A1048246" s="11"/>
      <c r="B1048246" s="11"/>
      <c r="C1048246" s="3"/>
      <c r="D1048246" s="3"/>
    </row>
    <row r="1048247" spans="1:4">
      <c r="A1048247" s="11"/>
      <c r="B1048247" s="11"/>
      <c r="C1048247" s="3"/>
      <c r="D1048247" s="3"/>
    </row>
    <row r="1048248" spans="1:4">
      <c r="A1048248" s="11"/>
      <c r="B1048248" s="11"/>
      <c r="C1048248" s="3"/>
      <c r="D1048248" s="3"/>
    </row>
    <row r="1048249" spans="1:4">
      <c r="A1048249" s="11"/>
      <c r="B1048249" s="11"/>
      <c r="C1048249" s="3"/>
      <c r="D1048249" s="3"/>
    </row>
    <row r="1048250" spans="1:4">
      <c r="A1048250" s="11"/>
      <c r="B1048250" s="11"/>
      <c r="C1048250" s="3"/>
      <c r="D1048250" s="3"/>
    </row>
    <row r="1048251" spans="1:4">
      <c r="A1048251" s="11"/>
      <c r="B1048251" s="11"/>
      <c r="C1048251" s="3"/>
      <c r="D1048251" s="3"/>
    </row>
    <row r="1048252" spans="1:4">
      <c r="A1048252" s="11"/>
      <c r="B1048252" s="11"/>
      <c r="C1048252" s="3"/>
      <c r="D1048252" s="3"/>
    </row>
    <row r="1048253" spans="1:4">
      <c r="A1048253" s="11"/>
      <c r="B1048253" s="11"/>
      <c r="C1048253" s="3"/>
      <c r="D1048253" s="3"/>
    </row>
    <row r="1048254" spans="1:4">
      <c r="A1048254" s="11"/>
      <c r="B1048254" s="11"/>
      <c r="C1048254" s="3"/>
      <c r="D1048254" s="3"/>
    </row>
    <row r="1048255" spans="1:4">
      <c r="A1048255" s="11"/>
      <c r="B1048255" s="11"/>
      <c r="C1048255" s="3"/>
      <c r="D1048255" s="3"/>
    </row>
    <row r="1048256" spans="1:4">
      <c r="A1048256" s="11"/>
      <c r="B1048256" s="11"/>
      <c r="C1048256" s="3"/>
      <c r="D1048256" s="3"/>
    </row>
    <row r="1048257" spans="1:4">
      <c r="A1048257" s="11"/>
      <c r="B1048257" s="11"/>
      <c r="C1048257" s="3"/>
      <c r="D1048257" s="3"/>
    </row>
    <row r="1048258" spans="1:4">
      <c r="A1048258" s="11"/>
      <c r="B1048258" s="11"/>
      <c r="C1048258" s="3"/>
      <c r="D1048258" s="3"/>
    </row>
    <row r="1048259" spans="1:4">
      <c r="A1048259" s="11"/>
      <c r="B1048259" s="11"/>
      <c r="C1048259" s="3"/>
      <c r="D1048259" s="3"/>
    </row>
    <row r="1048260" spans="1:4">
      <c r="A1048260" s="11"/>
      <c r="B1048260" s="11"/>
      <c r="C1048260" s="3"/>
      <c r="D1048260" s="3"/>
    </row>
    <row r="1048261" spans="1:4">
      <c r="A1048261" s="11"/>
      <c r="B1048261" s="11"/>
      <c r="C1048261" s="3"/>
      <c r="D1048261" s="3"/>
    </row>
    <row r="1048262" spans="1:4">
      <c r="A1048262" s="11"/>
      <c r="B1048262" s="11"/>
      <c r="C1048262" s="3"/>
      <c r="D1048262" s="3"/>
    </row>
    <row r="1048263" spans="1:4">
      <c r="A1048263" s="11"/>
      <c r="B1048263" s="11"/>
      <c r="C1048263" s="3"/>
      <c r="D1048263" s="3"/>
    </row>
    <row r="1048264" spans="1:4">
      <c r="A1048264" s="11"/>
      <c r="B1048264" s="11"/>
      <c r="C1048264" s="3"/>
      <c r="D1048264" s="3"/>
    </row>
    <row r="1048265" spans="1:4">
      <c r="A1048265" s="11"/>
      <c r="B1048265" s="11"/>
      <c r="C1048265" s="3"/>
      <c r="D1048265" s="3"/>
    </row>
    <row r="1048266" spans="1:4">
      <c r="A1048266" s="11"/>
      <c r="B1048266" s="11"/>
      <c r="C1048266" s="3"/>
      <c r="D1048266" s="3"/>
    </row>
    <row r="1048267" spans="1:4">
      <c r="A1048267" s="11"/>
      <c r="B1048267" s="11"/>
      <c r="C1048267" s="3"/>
      <c r="D1048267" s="3"/>
    </row>
    <row r="1048268" spans="1:4">
      <c r="A1048268" s="11"/>
      <c r="B1048268" s="11"/>
      <c r="C1048268" s="3"/>
      <c r="D1048268" s="3"/>
    </row>
    <row r="1048269" spans="1:4">
      <c r="A1048269" s="11"/>
      <c r="B1048269" s="11"/>
      <c r="C1048269" s="3"/>
      <c r="D1048269" s="3"/>
    </row>
    <row r="1048270" spans="1:4">
      <c r="A1048270" s="11"/>
      <c r="B1048270" s="11"/>
      <c r="C1048270" s="3"/>
      <c r="D1048270" s="3"/>
    </row>
    <row r="1048271" spans="1:4">
      <c r="A1048271" s="11"/>
      <c r="B1048271" s="11"/>
      <c r="C1048271" s="3"/>
      <c r="D1048271" s="3"/>
    </row>
    <row r="1048272" spans="1:4">
      <c r="A1048272" s="11"/>
      <c r="B1048272" s="11"/>
      <c r="C1048272" s="3"/>
      <c r="D1048272" s="3"/>
    </row>
    <row r="1048273" spans="1:4">
      <c r="A1048273" s="11"/>
      <c r="B1048273" s="11"/>
      <c r="C1048273" s="3"/>
      <c r="D1048273" s="3"/>
    </row>
    <row r="1048274" spans="1:4">
      <c r="A1048274" s="11"/>
      <c r="B1048274" s="11"/>
      <c r="C1048274" s="3"/>
      <c r="D1048274" s="3"/>
    </row>
    <row r="1048275" spans="1:4">
      <c r="A1048275" s="11"/>
      <c r="B1048275" s="11"/>
      <c r="C1048275" s="3"/>
      <c r="D1048275" s="3"/>
    </row>
    <row r="1048276" spans="1:4">
      <c r="A1048276" s="11"/>
      <c r="B1048276" s="11"/>
      <c r="C1048276" s="3"/>
      <c r="D1048276" s="3"/>
    </row>
    <row r="1048277" spans="1:4">
      <c r="A1048277" s="11"/>
      <c r="B1048277" s="11"/>
      <c r="C1048277" s="3"/>
      <c r="D1048277" s="3"/>
    </row>
    <row r="1048278" spans="1:4">
      <c r="A1048278" s="11"/>
      <c r="B1048278" s="11"/>
      <c r="C1048278" s="3"/>
      <c r="D1048278" s="3"/>
    </row>
    <row r="1048279" spans="1:4">
      <c r="A1048279" s="11"/>
      <c r="B1048279" s="11"/>
      <c r="C1048279" s="3"/>
      <c r="D1048279" s="3"/>
    </row>
    <row r="1048280" spans="1:4">
      <c r="A1048280" s="11"/>
      <c r="B1048280" s="11"/>
      <c r="C1048280" s="3"/>
      <c r="D1048280" s="3"/>
    </row>
    <row r="1048281" spans="1:4">
      <c r="A1048281" s="11"/>
      <c r="B1048281" s="11"/>
      <c r="C1048281" s="3"/>
      <c r="D1048281" s="3"/>
    </row>
    <row r="1048282" spans="1:4">
      <c r="A1048282" s="11"/>
      <c r="B1048282" s="11"/>
      <c r="C1048282" s="3"/>
      <c r="D1048282" s="3"/>
    </row>
    <row r="1048283" spans="1:4">
      <c r="A1048283" s="11"/>
      <c r="B1048283" s="11"/>
      <c r="C1048283" s="3"/>
      <c r="D1048283" s="3"/>
    </row>
    <row r="1048284" spans="1:4">
      <c r="A1048284" s="11"/>
      <c r="B1048284" s="11"/>
      <c r="C1048284" s="3"/>
      <c r="D1048284" s="3"/>
    </row>
    <row r="1048285" spans="1:4">
      <c r="A1048285" s="11"/>
      <c r="B1048285" s="11"/>
      <c r="C1048285" s="3"/>
      <c r="D1048285" s="3"/>
    </row>
    <row r="1048286" spans="1:4">
      <c r="A1048286" s="11"/>
      <c r="B1048286" s="11"/>
      <c r="C1048286" s="3"/>
      <c r="D1048286" s="3"/>
    </row>
    <row r="1048287" spans="1:4">
      <c r="A1048287" s="11"/>
      <c r="B1048287" s="11"/>
      <c r="C1048287" s="3"/>
      <c r="D1048287" s="3"/>
    </row>
    <row r="1048288" spans="1:4">
      <c r="A1048288" s="11"/>
      <c r="B1048288" s="11"/>
      <c r="C1048288" s="3"/>
      <c r="D1048288" s="3"/>
    </row>
    <row r="1048289" spans="1:4">
      <c r="A1048289" s="11"/>
      <c r="B1048289" s="11"/>
      <c r="C1048289" s="3"/>
      <c r="D1048289" s="3"/>
    </row>
    <row r="1048290" spans="1:4">
      <c r="A1048290" s="11"/>
      <c r="B1048290" s="11"/>
      <c r="C1048290" s="3"/>
      <c r="D1048290" s="3"/>
    </row>
    <row r="1048291" spans="1:4">
      <c r="A1048291" s="11"/>
      <c r="B1048291" s="11"/>
      <c r="C1048291" s="3"/>
      <c r="D1048291" s="3"/>
    </row>
    <row r="1048292" spans="1:4">
      <c r="A1048292" s="11"/>
      <c r="B1048292" s="11"/>
      <c r="C1048292" s="3"/>
      <c r="D1048292" s="3"/>
    </row>
    <row r="1048293" spans="1:4">
      <c r="A1048293" s="11"/>
      <c r="B1048293" s="11"/>
      <c r="C1048293" s="3"/>
      <c r="D1048293" s="3"/>
    </row>
    <row r="1048294" spans="1:4">
      <c r="A1048294" s="11"/>
      <c r="B1048294" s="11"/>
      <c r="C1048294" s="3"/>
      <c r="D1048294" s="3"/>
    </row>
    <row r="1048295" spans="1:4">
      <c r="A1048295" s="11"/>
      <c r="B1048295" s="11"/>
      <c r="C1048295" s="3"/>
      <c r="D1048295" s="3"/>
    </row>
    <row r="1048296" spans="1:4">
      <c r="A1048296" s="11"/>
      <c r="B1048296" s="11"/>
      <c r="C1048296" s="3"/>
      <c r="D1048296" s="3"/>
    </row>
    <row r="1048297" spans="1:4">
      <c r="A1048297" s="11"/>
      <c r="B1048297" s="11"/>
      <c r="C1048297" s="3"/>
      <c r="D1048297" s="3"/>
    </row>
    <row r="1048298" spans="1:4">
      <c r="A1048298" s="11"/>
      <c r="B1048298" s="11"/>
      <c r="C1048298" s="3"/>
      <c r="D1048298" s="3"/>
    </row>
    <row r="1048299" spans="1:4">
      <c r="A1048299" s="11"/>
      <c r="B1048299" s="11"/>
      <c r="C1048299" s="3"/>
      <c r="D1048299" s="3"/>
    </row>
    <row r="1048300" spans="1:4">
      <c r="A1048300" s="11"/>
      <c r="B1048300" s="11"/>
      <c r="C1048300" s="3"/>
      <c r="D1048300" s="3"/>
    </row>
    <row r="1048301" spans="1:4">
      <c r="A1048301" s="11"/>
      <c r="B1048301" s="11"/>
      <c r="C1048301" s="3"/>
      <c r="D1048301" s="3"/>
    </row>
    <row r="1048302" spans="1:4">
      <c r="A1048302" s="11"/>
      <c r="B1048302" s="11"/>
      <c r="C1048302" s="3"/>
      <c r="D1048302" s="3"/>
    </row>
    <row r="1048303" spans="1:4">
      <c r="A1048303" s="11"/>
      <c r="B1048303" s="11"/>
      <c r="C1048303" s="3"/>
      <c r="D1048303" s="3"/>
    </row>
    <row r="1048304" spans="1:4">
      <c r="A1048304" s="11"/>
      <c r="B1048304" s="11"/>
      <c r="C1048304" s="3"/>
      <c r="D1048304" s="3"/>
    </row>
    <row r="1048305" spans="1:4">
      <c r="A1048305" s="11"/>
      <c r="B1048305" s="11"/>
      <c r="C1048305" s="3"/>
      <c r="D1048305" s="3"/>
    </row>
    <row r="1048306" spans="1:4">
      <c r="A1048306" s="11"/>
      <c r="B1048306" s="11"/>
      <c r="C1048306" s="3"/>
      <c r="D1048306" s="3"/>
    </row>
    <row r="1048307" spans="1:4">
      <c r="A1048307" s="11"/>
      <c r="B1048307" s="11"/>
      <c r="C1048307" s="3"/>
      <c r="D1048307" s="3"/>
    </row>
    <row r="1048308" spans="1:4">
      <c r="A1048308" s="11"/>
      <c r="B1048308" s="11"/>
      <c r="C1048308" s="3"/>
      <c r="D1048308" s="3"/>
    </row>
    <row r="1048309" spans="1:4">
      <c r="A1048309" s="11"/>
      <c r="B1048309" s="11"/>
      <c r="C1048309" s="3"/>
      <c r="D1048309" s="3"/>
    </row>
    <row r="1048310" spans="1:4">
      <c r="A1048310" s="11"/>
      <c r="B1048310" s="11"/>
      <c r="C1048310" s="3"/>
      <c r="D1048310" s="3"/>
    </row>
    <row r="1048311" spans="1:4">
      <c r="A1048311" s="11"/>
      <c r="B1048311" s="11"/>
      <c r="C1048311" s="3"/>
      <c r="D1048311" s="3"/>
    </row>
    <row r="1048312" spans="1:4">
      <c r="A1048312" s="11"/>
      <c r="B1048312" s="11"/>
      <c r="C1048312" s="3"/>
      <c r="D1048312" s="3"/>
    </row>
    <row r="1048313" spans="1:4">
      <c r="A1048313" s="11"/>
      <c r="B1048313" s="11"/>
      <c r="C1048313" s="3"/>
      <c r="D1048313" s="3"/>
    </row>
    <row r="1048314" spans="1:4">
      <c r="A1048314" s="11"/>
      <c r="B1048314" s="11"/>
      <c r="C1048314" s="3"/>
      <c r="D1048314" s="3"/>
    </row>
    <row r="1048315" spans="1:4">
      <c r="A1048315" s="11"/>
      <c r="B1048315" s="11"/>
      <c r="C1048315" s="3"/>
      <c r="D1048315" s="3"/>
    </row>
    <row r="1048316" spans="1:4">
      <c r="A1048316" s="11"/>
      <c r="B1048316" s="11"/>
      <c r="C1048316" s="3"/>
      <c r="D1048316" s="3"/>
    </row>
    <row r="1048317" spans="1:4">
      <c r="A1048317" s="11"/>
      <c r="B1048317" s="11"/>
      <c r="C1048317" s="3"/>
      <c r="D1048317" s="3"/>
    </row>
    <row r="1048318" spans="1:4">
      <c r="A1048318" s="11"/>
      <c r="B1048318" s="11"/>
      <c r="C1048318" s="3"/>
      <c r="D1048318" s="3"/>
    </row>
    <row r="1048319" spans="1:4">
      <c r="A1048319" s="11"/>
      <c r="B1048319" s="11"/>
      <c r="C1048319" s="3"/>
      <c r="D1048319" s="3"/>
    </row>
    <row r="1048320" spans="1:4">
      <c r="A1048320" s="11"/>
      <c r="B1048320" s="11"/>
      <c r="C1048320" s="3"/>
      <c r="D1048320" s="3"/>
    </row>
    <row r="1048321" spans="1:4">
      <c r="A1048321" s="11"/>
      <c r="B1048321" s="11"/>
      <c r="C1048321" s="3"/>
      <c r="D1048321" s="3"/>
    </row>
    <row r="1048322" spans="1:4">
      <c r="A1048322" s="11"/>
      <c r="B1048322" s="11"/>
      <c r="C1048322" s="3"/>
      <c r="D1048322" s="3"/>
    </row>
    <row r="1048323" spans="1:4">
      <c r="A1048323" s="11"/>
      <c r="B1048323" s="11"/>
      <c r="C1048323" s="3"/>
      <c r="D1048323" s="3"/>
    </row>
    <row r="1048324" spans="1:4">
      <c r="A1048324" s="11"/>
      <c r="B1048324" s="11"/>
      <c r="C1048324" s="3"/>
      <c r="D1048324" s="3"/>
    </row>
    <row r="1048325" spans="1:4">
      <c r="A1048325" s="11"/>
      <c r="B1048325" s="11"/>
      <c r="C1048325" s="3"/>
      <c r="D1048325" s="3"/>
    </row>
    <row r="1048326" spans="1:4">
      <c r="A1048326" s="11"/>
      <c r="B1048326" s="11"/>
      <c r="C1048326" s="3"/>
      <c r="D1048326" s="3"/>
    </row>
    <row r="1048327" spans="1:4">
      <c r="A1048327" s="11"/>
      <c r="B1048327" s="11"/>
      <c r="C1048327" s="3"/>
      <c r="D1048327" s="3"/>
    </row>
    <row r="1048328" spans="1:4">
      <c r="A1048328" s="11"/>
      <c r="B1048328" s="11"/>
      <c r="C1048328" s="3"/>
      <c r="D1048328" s="3"/>
    </row>
    <row r="1048329" spans="1:4">
      <c r="A1048329" s="11"/>
      <c r="B1048329" s="11"/>
      <c r="C1048329" s="3"/>
      <c r="D1048329" s="3"/>
    </row>
    <row r="1048330" spans="1:4">
      <c r="A1048330" s="11"/>
      <c r="B1048330" s="11"/>
      <c r="C1048330" s="3"/>
      <c r="D1048330" s="3"/>
    </row>
    <row r="1048331" spans="1:4">
      <c r="A1048331" s="11"/>
      <c r="B1048331" s="11"/>
      <c r="C1048331" s="3"/>
      <c r="D1048331" s="3"/>
    </row>
    <row r="1048332" spans="1:4">
      <c r="A1048332" s="11"/>
      <c r="B1048332" s="11"/>
      <c r="C1048332" s="3"/>
      <c r="D1048332" s="3"/>
    </row>
    <row r="1048333" spans="1:4">
      <c r="A1048333" s="11"/>
      <c r="B1048333" s="11"/>
      <c r="C1048333" s="3"/>
      <c r="D1048333" s="3"/>
    </row>
    <row r="1048334" spans="1:4">
      <c r="A1048334" s="11"/>
      <c r="B1048334" s="11"/>
      <c r="C1048334" s="3"/>
      <c r="D1048334" s="3"/>
    </row>
    <row r="1048335" spans="1:4">
      <c r="A1048335" s="11"/>
      <c r="B1048335" s="11"/>
      <c r="C1048335" s="3"/>
      <c r="D1048335" s="3"/>
    </row>
    <row r="1048336" spans="1:4">
      <c r="A1048336" s="11"/>
      <c r="B1048336" s="11"/>
      <c r="C1048336" s="3"/>
      <c r="D1048336" s="3"/>
    </row>
    <row r="1048337" spans="1:4">
      <c r="A1048337" s="11"/>
      <c r="B1048337" s="11"/>
      <c r="C1048337" s="3"/>
      <c r="D1048337" s="3"/>
    </row>
    <row r="1048338" spans="1:4">
      <c r="A1048338" s="11"/>
      <c r="B1048338" s="11"/>
      <c r="C1048338" s="3"/>
      <c r="D1048338" s="3"/>
    </row>
    <row r="1048339" spans="1:4">
      <c r="A1048339" s="11"/>
      <c r="B1048339" s="11"/>
      <c r="C1048339" s="3"/>
      <c r="D1048339" s="3"/>
    </row>
    <row r="1048340" spans="1:4">
      <c r="A1048340" s="11"/>
      <c r="B1048340" s="11"/>
      <c r="C1048340" s="3"/>
      <c r="D1048340" s="3"/>
    </row>
    <row r="1048341" spans="1:4">
      <c r="A1048341" s="11"/>
      <c r="B1048341" s="11"/>
      <c r="C1048341" s="3"/>
      <c r="D1048341" s="3"/>
    </row>
    <row r="1048342" spans="1:4">
      <c r="A1048342" s="11"/>
      <c r="B1048342" s="11"/>
      <c r="C1048342" s="3"/>
      <c r="D1048342" s="3"/>
    </row>
    <row r="1048343" spans="1:4">
      <c r="A1048343" s="11"/>
      <c r="B1048343" s="11"/>
      <c r="C1048343" s="3"/>
      <c r="D1048343" s="3"/>
    </row>
    <row r="1048344" spans="1:4">
      <c r="A1048344" s="11"/>
      <c r="B1048344" s="11"/>
      <c r="C1048344" s="3"/>
      <c r="D1048344" s="3"/>
    </row>
    <row r="1048345" spans="1:4">
      <c r="A1048345" s="11"/>
      <c r="B1048345" s="11"/>
      <c r="C1048345" s="3"/>
      <c r="D1048345" s="3"/>
    </row>
    <row r="1048346" spans="1:4">
      <c r="A1048346" s="11"/>
      <c r="B1048346" s="11"/>
      <c r="C1048346" s="3"/>
      <c r="D1048346" s="3"/>
    </row>
    <row r="1048347" spans="1:4">
      <c r="A1048347" s="11"/>
      <c r="B1048347" s="11"/>
      <c r="C1048347" s="3"/>
      <c r="D1048347" s="3"/>
    </row>
    <row r="1048348" spans="1:4">
      <c r="A1048348" s="11"/>
      <c r="B1048348" s="11"/>
      <c r="C1048348" s="3"/>
      <c r="D1048348" s="3"/>
    </row>
    <row r="1048349" spans="1:4">
      <c r="A1048349" s="11"/>
      <c r="B1048349" s="11"/>
      <c r="C1048349" s="3"/>
      <c r="D1048349" s="3"/>
    </row>
    <row r="1048350" spans="1:4">
      <c r="A1048350" s="11"/>
      <c r="B1048350" s="11"/>
      <c r="C1048350" s="3"/>
      <c r="D1048350" s="3"/>
    </row>
    <row r="1048351" spans="1:4">
      <c r="A1048351" s="11"/>
      <c r="B1048351" s="11"/>
      <c r="C1048351" s="3"/>
      <c r="D1048351" s="3"/>
    </row>
    <row r="1048352" spans="1:4">
      <c r="A1048352" s="11"/>
      <c r="B1048352" s="11"/>
      <c r="C1048352" s="3"/>
      <c r="D1048352" s="3"/>
    </row>
    <row r="1048353" spans="1:4">
      <c r="A1048353" s="11"/>
      <c r="B1048353" s="11"/>
      <c r="C1048353" s="3"/>
      <c r="D1048353" s="3"/>
    </row>
    <row r="1048354" spans="1:4">
      <c r="A1048354" s="11"/>
      <c r="B1048354" s="11"/>
      <c r="C1048354" s="3"/>
      <c r="D1048354" s="3"/>
    </row>
    <row r="1048355" spans="1:4">
      <c r="A1048355" s="11"/>
      <c r="B1048355" s="11"/>
      <c r="C1048355" s="3"/>
      <c r="D1048355" s="3"/>
    </row>
    <row r="1048356" spans="1:4">
      <c r="A1048356" s="11"/>
      <c r="B1048356" s="11"/>
      <c r="C1048356" s="3"/>
      <c r="D1048356" s="3"/>
    </row>
    <row r="1048357" spans="1:4">
      <c r="A1048357" s="11"/>
      <c r="B1048357" s="11"/>
      <c r="C1048357" s="3"/>
      <c r="D1048357" s="3"/>
    </row>
    <row r="1048358" spans="1:4">
      <c r="A1048358" s="11"/>
      <c r="B1048358" s="11"/>
      <c r="C1048358" s="3"/>
      <c r="D1048358" s="3"/>
    </row>
    <row r="1048359" spans="1:4">
      <c r="A1048359" s="11"/>
      <c r="B1048359" s="11"/>
      <c r="C1048359" s="3"/>
      <c r="D1048359" s="3"/>
    </row>
    <row r="1048360" spans="1:4">
      <c r="A1048360" s="11"/>
      <c r="B1048360" s="11"/>
      <c r="C1048360" s="3"/>
      <c r="D1048360" s="3"/>
    </row>
    <row r="1048361" spans="1:4">
      <c r="A1048361" s="11"/>
      <c r="B1048361" s="11"/>
      <c r="C1048361" s="3"/>
      <c r="D1048361" s="3"/>
    </row>
    <row r="1048362" spans="1:4">
      <c r="A1048362" s="11"/>
      <c r="B1048362" s="11"/>
      <c r="C1048362" s="3"/>
      <c r="D1048362" s="3"/>
    </row>
    <row r="1048363" spans="1:4">
      <c r="A1048363" s="11"/>
      <c r="B1048363" s="11"/>
      <c r="C1048363" s="3"/>
      <c r="D1048363" s="3"/>
    </row>
    <row r="1048364" spans="1:4">
      <c r="A1048364" s="11"/>
      <c r="B1048364" s="11"/>
      <c r="C1048364" s="3"/>
      <c r="D1048364" s="3"/>
    </row>
    <row r="1048365" spans="1:4">
      <c r="A1048365" s="11"/>
      <c r="B1048365" s="11"/>
      <c r="C1048365" s="3"/>
      <c r="D1048365" s="3"/>
    </row>
    <row r="1048366" spans="1:4">
      <c r="A1048366" s="11"/>
      <c r="B1048366" s="11"/>
      <c r="C1048366" s="3"/>
      <c r="D1048366" s="3"/>
    </row>
    <row r="1048367" spans="1:4">
      <c r="A1048367" s="11"/>
      <c r="B1048367" s="11"/>
      <c r="C1048367" s="3"/>
      <c r="D1048367" s="3"/>
    </row>
    <row r="1048368" spans="1:4">
      <c r="A1048368" s="11"/>
      <c r="B1048368" s="11"/>
      <c r="C1048368" s="3"/>
      <c r="D1048368" s="3"/>
    </row>
    <row r="1048369" spans="1:4">
      <c r="A1048369" s="11"/>
      <c r="B1048369" s="11"/>
      <c r="C1048369" s="3"/>
      <c r="D1048369" s="3"/>
    </row>
    <row r="1048370" spans="1:4">
      <c r="A1048370" s="11"/>
      <c r="B1048370" s="11"/>
      <c r="C1048370" s="3"/>
      <c r="D1048370" s="3"/>
    </row>
    <row r="1048371" spans="1:4">
      <c r="A1048371" s="11"/>
      <c r="B1048371" s="11"/>
      <c r="C1048371" s="3"/>
      <c r="D1048371" s="3"/>
    </row>
    <row r="1048372" spans="1:4">
      <c r="A1048372" s="11"/>
      <c r="B1048372" s="11"/>
      <c r="C1048372" s="3"/>
      <c r="D1048372" s="3"/>
    </row>
    <row r="1048373" spans="1:4">
      <c r="A1048373" s="11"/>
      <c r="B1048373" s="11"/>
      <c r="C1048373" s="3"/>
      <c r="D1048373" s="3"/>
    </row>
    <row r="1048374" spans="1:4">
      <c r="A1048374" s="11"/>
      <c r="B1048374" s="11"/>
      <c r="C1048374" s="3"/>
      <c r="D1048374" s="3"/>
    </row>
    <row r="1048375" spans="1:4">
      <c r="A1048375" s="11"/>
      <c r="B1048375" s="11"/>
      <c r="C1048375" s="3"/>
      <c r="D1048375" s="3"/>
    </row>
    <row r="1048376" spans="1:4">
      <c r="A1048376" s="11"/>
      <c r="B1048376" s="11"/>
      <c r="C1048376" s="3"/>
      <c r="D1048376" s="3"/>
    </row>
    <row r="1048377" spans="1:4">
      <c r="A1048377" s="11"/>
      <c r="B1048377" s="11"/>
      <c r="C1048377" s="3"/>
      <c r="D1048377" s="3"/>
    </row>
    <row r="1048378" spans="1:4">
      <c r="A1048378" s="11"/>
      <c r="B1048378" s="11"/>
      <c r="C1048378" s="3"/>
      <c r="D1048378" s="3"/>
    </row>
    <row r="1048379" spans="1:4">
      <c r="A1048379" s="11"/>
      <c r="B1048379" s="11"/>
      <c r="C1048379" s="3"/>
      <c r="D1048379" s="3"/>
    </row>
    <row r="1048380" spans="1:4">
      <c r="A1048380" s="11"/>
      <c r="B1048380" s="11"/>
      <c r="C1048380" s="3"/>
      <c r="D1048380" s="3"/>
    </row>
    <row r="1048381" spans="1:4">
      <c r="A1048381" s="11"/>
      <c r="B1048381" s="11"/>
      <c r="C1048381" s="3"/>
      <c r="D1048381" s="3"/>
    </row>
    <row r="1048382" spans="1:4">
      <c r="A1048382" s="11"/>
      <c r="B1048382" s="11"/>
      <c r="C1048382" s="3"/>
      <c r="D1048382" s="3"/>
    </row>
    <row r="1048383" spans="1:4">
      <c r="A1048383" s="11"/>
      <c r="B1048383" s="11"/>
      <c r="C1048383" s="3"/>
      <c r="D1048383" s="3"/>
    </row>
    <row r="1048384" spans="1:4">
      <c r="A1048384" s="11"/>
      <c r="B1048384" s="11"/>
      <c r="C1048384" s="3"/>
      <c r="D1048384" s="3"/>
    </row>
    <row r="1048385" spans="1:4">
      <c r="A1048385" s="11"/>
      <c r="B1048385" s="11"/>
      <c r="C1048385" s="3"/>
      <c r="D1048385" s="3"/>
    </row>
    <row r="1048386" spans="1:4">
      <c r="A1048386" s="11"/>
      <c r="B1048386" s="11"/>
      <c r="C1048386" s="3"/>
      <c r="D1048386" s="3"/>
    </row>
    <row r="1048387" spans="1:4">
      <c r="A1048387" s="11"/>
      <c r="B1048387" s="11"/>
      <c r="C1048387" s="3"/>
      <c r="D1048387" s="3"/>
    </row>
    <row r="1048388" spans="1:4">
      <c r="A1048388" s="11"/>
      <c r="B1048388" s="11"/>
      <c r="C1048388" s="3"/>
      <c r="D1048388" s="3"/>
    </row>
    <row r="1048389" spans="1:4">
      <c r="A1048389" s="11"/>
      <c r="B1048389" s="11"/>
      <c r="C1048389" s="3"/>
      <c r="D1048389" s="3"/>
    </row>
    <row r="1048390" spans="1:4">
      <c r="A1048390" s="11"/>
      <c r="B1048390" s="11"/>
      <c r="C1048390" s="3"/>
      <c r="D1048390" s="3"/>
    </row>
    <row r="1048391" spans="1:4">
      <c r="A1048391" s="11"/>
      <c r="B1048391" s="11"/>
      <c r="C1048391" s="3"/>
      <c r="D1048391" s="3"/>
    </row>
    <row r="1048392" spans="1:4">
      <c r="A1048392" s="11"/>
      <c r="B1048392" s="11"/>
      <c r="C1048392" s="3"/>
      <c r="D1048392" s="3"/>
    </row>
    <row r="1048393" spans="1:4">
      <c r="A1048393" s="11"/>
      <c r="B1048393" s="11"/>
      <c r="C1048393" s="3"/>
      <c r="D1048393" s="3"/>
    </row>
    <row r="1048394" spans="1:4">
      <c r="A1048394" s="11"/>
      <c r="B1048394" s="11"/>
      <c r="C1048394" s="3"/>
      <c r="D1048394" s="3"/>
    </row>
    <row r="1048395" spans="1:4">
      <c r="A1048395" s="11"/>
      <c r="B1048395" s="11"/>
      <c r="C1048395" s="3"/>
      <c r="D1048395" s="3"/>
    </row>
    <row r="1048396" spans="1:4">
      <c r="A1048396" s="11"/>
      <c r="B1048396" s="11"/>
      <c r="C1048396" s="3"/>
      <c r="D1048396" s="3"/>
    </row>
    <row r="1048397" spans="1:4">
      <c r="A1048397" s="11"/>
      <c r="B1048397" s="11"/>
      <c r="C1048397" s="3"/>
      <c r="D1048397" s="3"/>
    </row>
    <row r="1048398" spans="1:4">
      <c r="A1048398" s="11"/>
      <c r="B1048398" s="11"/>
      <c r="C1048398" s="3"/>
      <c r="D1048398" s="3"/>
    </row>
    <row r="1048399" spans="1:4">
      <c r="A1048399" s="11"/>
      <c r="B1048399" s="11"/>
      <c r="C1048399" s="3"/>
      <c r="D1048399" s="3"/>
    </row>
    <row r="1048400" spans="1:4">
      <c r="A1048400" s="11"/>
      <c r="B1048400" s="11"/>
      <c r="C1048400" s="3"/>
      <c r="D1048400" s="3"/>
    </row>
    <row r="1048401" spans="1:4">
      <c r="A1048401" s="11"/>
      <c r="B1048401" s="11"/>
      <c r="C1048401" s="3"/>
      <c r="D1048401" s="3"/>
    </row>
    <row r="1048402" spans="1:4">
      <c r="A1048402" s="11"/>
      <c r="B1048402" s="11"/>
      <c r="C1048402" s="3"/>
      <c r="D1048402" s="3"/>
    </row>
    <row r="1048403" spans="1:4">
      <c r="A1048403" s="11"/>
      <c r="B1048403" s="11"/>
      <c r="C1048403" s="3"/>
      <c r="D1048403" s="3"/>
    </row>
    <row r="1048404" spans="1:4">
      <c r="A1048404" s="11"/>
      <c r="B1048404" s="11"/>
      <c r="C1048404" s="3"/>
      <c r="D1048404" s="3"/>
    </row>
    <row r="1048405" spans="1:4">
      <c r="A1048405" s="11"/>
      <c r="B1048405" s="11"/>
      <c r="C1048405" s="3"/>
      <c r="D1048405" s="3"/>
    </row>
    <row r="1048406" spans="1:4">
      <c r="A1048406" s="11"/>
      <c r="B1048406" s="11"/>
      <c r="C1048406" s="3"/>
      <c r="D1048406" s="3"/>
    </row>
    <row r="1048407" spans="1:4">
      <c r="A1048407" s="11"/>
      <c r="B1048407" s="11"/>
      <c r="C1048407" s="3"/>
      <c r="D1048407" s="3"/>
    </row>
    <row r="1048408" spans="1:4">
      <c r="A1048408" s="11"/>
      <c r="B1048408" s="11"/>
      <c r="C1048408" s="3"/>
      <c r="D1048408" s="3"/>
    </row>
    <row r="1048409" spans="1:4">
      <c r="A1048409" s="11"/>
      <c r="B1048409" s="11"/>
      <c r="C1048409" s="3"/>
      <c r="D1048409" s="3"/>
    </row>
    <row r="1048410" spans="1:4">
      <c r="A1048410" s="11"/>
      <c r="B1048410" s="11"/>
      <c r="C1048410" s="3"/>
      <c r="D1048410" s="3"/>
    </row>
    <row r="1048411" spans="1:4">
      <c r="A1048411" s="11"/>
      <c r="B1048411" s="11"/>
      <c r="C1048411" s="3"/>
      <c r="D1048411" s="3"/>
    </row>
    <row r="1048412" spans="1:4">
      <c r="A1048412" s="11"/>
      <c r="B1048412" s="11"/>
      <c r="C1048412" s="3"/>
      <c r="D1048412" s="3"/>
    </row>
    <row r="1048413" spans="1:4">
      <c r="A1048413" s="11"/>
      <c r="B1048413" s="11"/>
      <c r="C1048413" s="3"/>
      <c r="D1048413" s="3"/>
    </row>
    <row r="1048414" spans="1:4">
      <c r="A1048414" s="11"/>
      <c r="B1048414" s="11"/>
      <c r="C1048414" s="3"/>
      <c r="D1048414" s="3"/>
    </row>
    <row r="1048415" spans="1:4">
      <c r="A1048415" s="11"/>
      <c r="B1048415" s="11"/>
      <c r="C1048415" s="3"/>
      <c r="D1048415" s="3"/>
    </row>
    <row r="1048416" spans="1:4">
      <c r="A1048416" s="11"/>
      <c r="B1048416" s="11"/>
      <c r="C1048416" s="3"/>
      <c r="D1048416" s="3"/>
    </row>
    <row r="1048417" spans="1:4">
      <c r="A1048417" s="11"/>
      <c r="B1048417" s="11"/>
      <c r="C1048417" s="3"/>
      <c r="D1048417" s="3"/>
    </row>
    <row r="1048418" spans="1:4">
      <c r="A1048418" s="11"/>
      <c r="B1048418" s="11"/>
      <c r="C1048418" s="3"/>
      <c r="D1048418" s="3"/>
    </row>
    <row r="1048419" spans="1:4">
      <c r="A1048419" s="11"/>
      <c r="B1048419" s="11"/>
      <c r="C1048419" s="3"/>
      <c r="D1048419" s="3"/>
    </row>
    <row r="1048420" spans="1:4">
      <c r="A1048420" s="11"/>
      <c r="B1048420" s="11"/>
      <c r="C1048420" s="3"/>
      <c r="D1048420" s="3"/>
    </row>
    <row r="1048421" spans="1:4">
      <c r="A1048421" s="11"/>
      <c r="B1048421" s="11"/>
      <c r="C1048421" s="3"/>
      <c r="D1048421" s="3"/>
    </row>
    <row r="1048422" spans="1:4">
      <c r="A1048422" s="11"/>
      <c r="B1048422" s="11"/>
      <c r="C1048422" s="3"/>
      <c r="D1048422" s="3"/>
    </row>
    <row r="1048423" spans="1:4">
      <c r="A1048423" s="11"/>
      <c r="B1048423" s="11"/>
      <c r="C1048423" s="3"/>
      <c r="D1048423" s="3"/>
    </row>
    <row r="1048424" spans="1:4">
      <c r="A1048424" s="11"/>
      <c r="B1048424" s="11"/>
      <c r="C1048424" s="3"/>
      <c r="D1048424" s="3"/>
    </row>
    <row r="1048425" spans="1:4">
      <c r="A1048425" s="11"/>
      <c r="B1048425" s="11"/>
      <c r="C1048425" s="3"/>
      <c r="D1048425" s="3"/>
    </row>
    <row r="1048426" spans="1:4">
      <c r="A1048426" s="11"/>
      <c r="B1048426" s="11"/>
      <c r="C1048426" s="3"/>
      <c r="D1048426" s="3"/>
    </row>
    <row r="1048427" spans="1:4">
      <c r="A1048427" s="11"/>
      <c r="B1048427" s="11"/>
      <c r="C1048427" s="3"/>
      <c r="D1048427" s="3"/>
    </row>
    <row r="1048428" spans="1:4">
      <c r="A1048428" s="11"/>
      <c r="B1048428" s="11"/>
      <c r="C1048428" s="3"/>
      <c r="D1048428" s="3"/>
    </row>
    <row r="1048429" spans="1:4">
      <c r="A1048429" s="11"/>
      <c r="B1048429" s="11"/>
      <c r="C1048429" s="3"/>
      <c r="D1048429" s="3"/>
    </row>
    <row r="1048430" spans="1:4">
      <c r="A1048430" s="11"/>
      <c r="B1048430" s="11"/>
      <c r="C1048430" s="3"/>
      <c r="D1048430" s="3"/>
    </row>
    <row r="1048431" spans="1:4">
      <c r="A1048431" s="11"/>
      <c r="B1048431" s="11"/>
      <c r="C1048431" s="3"/>
      <c r="D1048431" s="3"/>
    </row>
    <row r="1048432" spans="1:4">
      <c r="A1048432" s="11"/>
      <c r="B1048432" s="11"/>
      <c r="C1048432" s="3"/>
      <c r="D1048432" s="3"/>
    </row>
    <row r="1048433" spans="1:4">
      <c r="A1048433" s="11"/>
      <c r="B1048433" s="11"/>
      <c r="C1048433" s="3"/>
      <c r="D1048433" s="3"/>
    </row>
    <row r="1048434" spans="1:4">
      <c r="A1048434" s="11"/>
      <c r="B1048434" s="11"/>
      <c r="C1048434" s="3"/>
      <c r="D1048434" s="3"/>
    </row>
    <row r="1048435" spans="1:4">
      <c r="A1048435" s="11"/>
      <c r="B1048435" s="11"/>
      <c r="C1048435" s="3"/>
      <c r="D1048435" s="3"/>
    </row>
    <row r="1048436" spans="1:4">
      <c r="A1048436" s="11"/>
      <c r="B1048436" s="11"/>
      <c r="C1048436" s="3"/>
      <c r="D1048436" s="3"/>
    </row>
    <row r="1048437" spans="1:4">
      <c r="A1048437" s="11"/>
      <c r="B1048437" s="11"/>
      <c r="C1048437" s="3"/>
      <c r="D1048437" s="3"/>
    </row>
    <row r="1048438" spans="1:4">
      <c r="A1048438" s="11"/>
      <c r="B1048438" s="11"/>
      <c r="C1048438" s="3"/>
      <c r="D1048438" s="3"/>
    </row>
    <row r="1048439" spans="1:4">
      <c r="A1048439" s="11"/>
      <c r="B1048439" s="11"/>
      <c r="C1048439" s="3"/>
      <c r="D1048439" s="3"/>
    </row>
    <row r="1048440" spans="1:4">
      <c r="A1048440" s="11"/>
      <c r="B1048440" s="11"/>
      <c r="C1048440" s="3"/>
      <c r="D1048440" s="3"/>
    </row>
    <row r="1048441" spans="1:4">
      <c r="A1048441" s="11"/>
      <c r="B1048441" s="11"/>
      <c r="C1048441" s="3"/>
      <c r="D1048441" s="3"/>
    </row>
    <row r="1048442" spans="1:4">
      <c r="A1048442" s="11"/>
      <c r="B1048442" s="11"/>
      <c r="C1048442" s="3"/>
      <c r="D1048442" s="3"/>
    </row>
    <row r="1048443" spans="1:4">
      <c r="A1048443" s="11"/>
      <c r="B1048443" s="11"/>
      <c r="C1048443" s="3"/>
      <c r="D1048443" s="3"/>
    </row>
    <row r="1048444" spans="1:4">
      <c r="A1048444" s="11"/>
      <c r="B1048444" s="11"/>
      <c r="C1048444" s="3"/>
      <c r="D1048444" s="3"/>
    </row>
    <row r="1048445" spans="1:4">
      <c r="A1048445" s="11"/>
      <c r="B1048445" s="11"/>
      <c r="C1048445" s="3"/>
      <c r="D1048445" s="3"/>
    </row>
    <row r="1048446" spans="1:4">
      <c r="A1048446" s="11"/>
      <c r="B1048446" s="11"/>
      <c r="C1048446" s="3"/>
      <c r="D1048446" s="3"/>
    </row>
    <row r="1048447" spans="1:4">
      <c r="A1048447" s="11"/>
      <c r="B1048447" s="11"/>
      <c r="C1048447" s="3"/>
      <c r="D1048447" s="3"/>
    </row>
    <row r="1048448" spans="1:4">
      <c r="A1048448" s="11"/>
      <c r="B1048448" s="11"/>
      <c r="C1048448" s="3"/>
      <c r="D1048448" s="3"/>
    </row>
    <row r="1048449" spans="1:4">
      <c r="A1048449" s="11"/>
      <c r="B1048449" s="11"/>
      <c r="C1048449" s="3"/>
      <c r="D1048449" s="3"/>
    </row>
    <row r="1048450" spans="1:4">
      <c r="A1048450" s="11"/>
      <c r="B1048450" s="11"/>
      <c r="C1048450" s="3"/>
      <c r="D1048450" s="3"/>
    </row>
    <row r="1048451" spans="1:4">
      <c r="A1048451" s="11"/>
      <c r="B1048451" s="11"/>
      <c r="C1048451" s="3"/>
      <c r="D1048451" s="3"/>
    </row>
    <row r="1048452" spans="1:4">
      <c r="A1048452" s="11"/>
      <c r="B1048452" s="11"/>
      <c r="C1048452" s="3"/>
      <c r="D1048452" s="3"/>
    </row>
    <row r="1048453" spans="1:4">
      <c r="A1048453" s="11"/>
      <c r="B1048453" s="11"/>
      <c r="C1048453" s="3"/>
      <c r="D1048453" s="3"/>
    </row>
    <row r="1048454" spans="1:4">
      <c r="A1048454" s="11"/>
      <c r="B1048454" s="11"/>
      <c r="C1048454" s="3"/>
      <c r="D1048454" s="3"/>
    </row>
    <row r="1048455" spans="1:4">
      <c r="A1048455" s="11"/>
      <c r="B1048455" s="11"/>
      <c r="C1048455" s="3"/>
      <c r="D1048455" s="3"/>
    </row>
    <row r="1048456" spans="1:4">
      <c r="A1048456" s="11"/>
      <c r="B1048456" s="11"/>
      <c r="C1048456" s="3"/>
      <c r="D1048456" s="3"/>
    </row>
    <row r="1048457" spans="1:4">
      <c r="A1048457" s="11"/>
      <c r="B1048457" s="11"/>
      <c r="C1048457" s="3"/>
      <c r="D1048457" s="3"/>
    </row>
    <row r="1048458" spans="1:4">
      <c r="A1048458" s="11"/>
      <c r="B1048458" s="11"/>
      <c r="C1048458" s="3"/>
      <c r="D1048458" s="3"/>
    </row>
    <row r="1048459" spans="1:4">
      <c r="A1048459" s="11"/>
      <c r="B1048459" s="11"/>
      <c r="C1048459" s="3"/>
      <c r="D1048459" s="3"/>
    </row>
    <row r="1048460" spans="1:4">
      <c r="A1048460" s="11"/>
      <c r="B1048460" s="11"/>
      <c r="C1048460" s="3"/>
      <c r="D1048460" s="3"/>
    </row>
    <row r="1048461" spans="1:4">
      <c r="A1048461" s="11"/>
      <c r="B1048461" s="11"/>
      <c r="C1048461" s="3"/>
      <c r="D1048461" s="3"/>
    </row>
    <row r="1048462" spans="1:4">
      <c r="A1048462" s="11"/>
      <c r="B1048462" s="11"/>
      <c r="C1048462" s="3"/>
      <c r="D1048462" s="3"/>
    </row>
    <row r="1048463" spans="1:4">
      <c r="A1048463" s="11"/>
      <c r="B1048463" s="11"/>
      <c r="C1048463" s="3"/>
      <c r="D1048463" s="3"/>
    </row>
    <row r="1048464" spans="1:4">
      <c r="A1048464" s="11"/>
      <c r="B1048464" s="11"/>
      <c r="C1048464" s="3"/>
      <c r="D1048464" s="3"/>
    </row>
    <row r="1048465" spans="1:4">
      <c r="A1048465" s="11"/>
      <c r="B1048465" s="11"/>
      <c r="C1048465" s="3"/>
      <c r="D1048465" s="3"/>
    </row>
    <row r="1048466" spans="1:4">
      <c r="A1048466" s="11"/>
      <c r="B1048466" s="11"/>
      <c r="C1048466" s="3"/>
      <c r="D1048466" s="3"/>
    </row>
    <row r="1048467" spans="1:4">
      <c r="A1048467" s="11"/>
      <c r="B1048467" s="11"/>
      <c r="C1048467" s="3"/>
      <c r="D1048467" s="3"/>
    </row>
    <row r="1048468" spans="1:4">
      <c r="A1048468" s="11"/>
      <c r="B1048468" s="11"/>
      <c r="C1048468" s="3"/>
      <c r="D1048468" s="3"/>
    </row>
    <row r="1048469" spans="1:4">
      <c r="A1048469" s="11"/>
      <c r="B1048469" s="11"/>
      <c r="C1048469" s="3"/>
      <c r="D1048469" s="3"/>
    </row>
    <row r="1048470" spans="1:4">
      <c r="A1048470" s="11"/>
      <c r="B1048470" s="11"/>
      <c r="C1048470" s="3"/>
      <c r="D1048470" s="3"/>
    </row>
    <row r="1048471" spans="1:4">
      <c r="A1048471" s="11"/>
      <c r="B1048471" s="11"/>
      <c r="C1048471" s="3"/>
      <c r="D1048471" s="3"/>
    </row>
    <row r="1048472" spans="1:4">
      <c r="A1048472" s="11"/>
      <c r="B1048472" s="11"/>
      <c r="C1048472" s="3"/>
      <c r="D1048472" s="3"/>
    </row>
    <row r="1048473" spans="1:4">
      <c r="A1048473" s="11"/>
      <c r="B1048473" s="11"/>
      <c r="C1048473" s="3"/>
      <c r="D1048473" s="3"/>
    </row>
    <row r="1048474" spans="1:4">
      <c r="A1048474" s="11"/>
      <c r="B1048474" s="11"/>
      <c r="C1048474" s="3"/>
      <c r="D1048474" s="3"/>
    </row>
    <row r="1048475" spans="1:4">
      <c r="A1048475" s="11"/>
      <c r="B1048475" s="11"/>
      <c r="C1048475" s="3"/>
      <c r="D1048475" s="3"/>
    </row>
    <row r="1048476" spans="1:4">
      <c r="A1048476" s="11"/>
      <c r="B1048476" s="11"/>
      <c r="C1048476" s="3"/>
      <c r="D1048476" s="3"/>
    </row>
    <row r="1048477" spans="1:4">
      <c r="A1048477" s="11"/>
      <c r="B1048477" s="11"/>
      <c r="C1048477" s="3"/>
      <c r="D1048477" s="3"/>
    </row>
    <row r="1048478" spans="1:4">
      <c r="A1048478" s="11"/>
      <c r="B1048478" s="11"/>
      <c r="C1048478" s="3"/>
      <c r="D1048478" s="3"/>
    </row>
    <row r="1048479" spans="1:4">
      <c r="A1048479" s="11"/>
      <c r="B1048479" s="11"/>
      <c r="C1048479" s="3"/>
      <c r="D1048479" s="3"/>
    </row>
    <row r="1048480" spans="1:4">
      <c r="A1048480" s="11"/>
      <c r="B1048480" s="11"/>
      <c r="C1048480" s="3"/>
      <c r="D1048480" s="3"/>
    </row>
    <row r="1048481" spans="1:4">
      <c r="A1048481" s="11"/>
      <c r="B1048481" s="11"/>
      <c r="C1048481" s="3"/>
      <c r="D1048481" s="3"/>
    </row>
    <row r="1048482" spans="1:4">
      <c r="A1048482" s="11"/>
      <c r="B1048482" s="11"/>
      <c r="C1048482" s="3"/>
      <c r="D1048482" s="3"/>
    </row>
    <row r="1048483" spans="1:4">
      <c r="A1048483" s="11"/>
      <c r="B1048483" s="11"/>
      <c r="C1048483" s="3"/>
      <c r="D1048483" s="3"/>
    </row>
    <row r="1048484" spans="1:4">
      <c r="A1048484" s="11"/>
      <c r="B1048484" s="11"/>
      <c r="C1048484" s="3"/>
      <c r="D1048484" s="3"/>
    </row>
    <row r="1048485" spans="1:4">
      <c r="A1048485" s="11"/>
      <c r="B1048485" s="11"/>
      <c r="C1048485" s="3"/>
      <c r="D1048485" s="3"/>
    </row>
    <row r="1048486" spans="1:4">
      <c r="A1048486" s="11"/>
      <c r="B1048486" s="11"/>
      <c r="C1048486" s="3"/>
      <c r="D1048486" s="3"/>
    </row>
    <row r="1048487" spans="1:4">
      <c r="A1048487" s="11"/>
      <c r="B1048487" s="11"/>
      <c r="C1048487" s="3"/>
      <c r="D1048487" s="3"/>
    </row>
    <row r="1048488" spans="1:4">
      <c r="A1048488" s="11"/>
      <c r="B1048488" s="11"/>
      <c r="C1048488" s="3"/>
      <c r="D1048488" s="3"/>
    </row>
    <row r="1048489" spans="1:4">
      <c r="A1048489" s="11"/>
      <c r="B1048489" s="11"/>
      <c r="C1048489" s="3"/>
      <c r="D1048489" s="3"/>
    </row>
    <row r="1048490" spans="1:4">
      <c r="A1048490" s="11"/>
      <c r="B1048490" s="11"/>
      <c r="C1048490" s="3"/>
      <c r="D1048490" s="3"/>
    </row>
    <row r="1048491" spans="1:4">
      <c r="A1048491" s="11"/>
      <c r="B1048491" s="11"/>
      <c r="C1048491" s="3"/>
      <c r="D1048491" s="3"/>
    </row>
    <row r="1048492" spans="1:4">
      <c r="A1048492" s="11"/>
      <c r="B1048492" s="11"/>
      <c r="C1048492" s="3"/>
      <c r="D1048492" s="3"/>
    </row>
    <row r="1048493" spans="1:4">
      <c r="A1048493" s="11"/>
      <c r="B1048493" s="11"/>
      <c r="C1048493" s="3"/>
      <c r="D1048493" s="3"/>
    </row>
    <row r="1048494" spans="1:4">
      <c r="A1048494" s="11"/>
      <c r="B1048494" s="11"/>
      <c r="C1048494" s="3"/>
      <c r="D1048494" s="3"/>
    </row>
    <row r="1048495" spans="1:4">
      <c r="A1048495" s="11"/>
      <c r="B1048495" s="11"/>
      <c r="C1048495" s="3"/>
      <c r="D1048495" s="3"/>
    </row>
    <row r="1048496" spans="1:4">
      <c r="A1048496" s="11"/>
      <c r="B1048496" s="11"/>
      <c r="C1048496" s="3"/>
      <c r="D1048496" s="3"/>
    </row>
    <row r="1048497" spans="1:4">
      <c r="A1048497" s="11"/>
      <c r="B1048497" s="11"/>
      <c r="C1048497" s="3"/>
      <c r="D1048497" s="3"/>
    </row>
    <row r="1048498" spans="1:4">
      <c r="A1048498" s="11"/>
      <c r="B1048498" s="11"/>
      <c r="C1048498" s="3"/>
      <c r="D1048498" s="3"/>
    </row>
    <row r="1048499" spans="1:4">
      <c r="A1048499" s="11"/>
      <c r="B1048499" s="11"/>
      <c r="C1048499" s="3"/>
      <c r="D1048499" s="3"/>
    </row>
    <row r="1048500" spans="1:4">
      <c r="A1048500" s="11"/>
      <c r="B1048500" s="11"/>
      <c r="C1048500" s="3"/>
      <c r="D1048500" s="3"/>
    </row>
    <row r="1048501" spans="1:4">
      <c r="A1048501" s="11"/>
      <c r="B1048501" s="11"/>
      <c r="C1048501" s="3"/>
      <c r="D1048501" s="3"/>
    </row>
    <row r="1048502" spans="1:4">
      <c r="A1048502" s="11"/>
      <c r="B1048502" s="11"/>
      <c r="C1048502" s="3"/>
      <c r="D1048502" s="3"/>
    </row>
    <row r="1048503" spans="1:4">
      <c r="A1048503" s="11"/>
      <c r="B1048503" s="11"/>
      <c r="C1048503" s="3"/>
      <c r="D1048503" s="3"/>
    </row>
    <row r="1048504" spans="1:4">
      <c r="A1048504" s="11"/>
      <c r="B1048504" s="11"/>
      <c r="C1048504" s="3"/>
      <c r="D1048504" s="3"/>
    </row>
    <row r="1048505" spans="1:4">
      <c r="A1048505" s="11"/>
      <c r="B1048505" s="11"/>
      <c r="C1048505" s="3"/>
      <c r="D1048505" s="3"/>
    </row>
    <row r="1048506" spans="1:4">
      <c r="A1048506" s="11"/>
      <c r="B1048506" s="11"/>
      <c r="C1048506" s="3"/>
      <c r="D1048506" s="3"/>
    </row>
    <row r="1048507" spans="1:4">
      <c r="A1048507" s="11"/>
      <c r="B1048507" s="11"/>
      <c r="C1048507" s="3"/>
      <c r="D1048507" s="3"/>
    </row>
    <row r="1048508" spans="1:4">
      <c r="A1048508" s="11"/>
      <c r="B1048508" s="11"/>
      <c r="C1048508" s="3"/>
      <c r="D1048508" s="3"/>
    </row>
    <row r="1048509" spans="1:4">
      <c r="A1048509" s="11"/>
      <c r="B1048509" s="11"/>
      <c r="C1048509" s="3"/>
      <c r="D1048509" s="3"/>
    </row>
    <row r="1048510" spans="1:4">
      <c r="A1048510" s="11"/>
      <c r="B1048510" s="11"/>
      <c r="C1048510" s="3"/>
      <c r="D1048510" s="3"/>
    </row>
    <row r="1048511" spans="1:4">
      <c r="A1048511" s="11"/>
      <c r="B1048511" s="11"/>
      <c r="C1048511" s="3"/>
      <c r="D1048511" s="3"/>
    </row>
    <row r="1048512" spans="1:4">
      <c r="A1048512" s="11"/>
      <c r="B1048512" s="11"/>
      <c r="C1048512" s="3"/>
      <c r="D1048512" s="3"/>
    </row>
    <row r="1048513" spans="1:4">
      <c r="A1048513" s="11"/>
      <c r="B1048513" s="11"/>
      <c r="C1048513" s="3"/>
      <c r="D1048513" s="3"/>
    </row>
    <row r="1048514" spans="1:4">
      <c r="A1048514" s="11"/>
      <c r="B1048514" s="11"/>
      <c r="C1048514" s="3"/>
      <c r="D1048514" s="3"/>
    </row>
    <row r="1048515" spans="1:4">
      <c r="A1048515" s="11"/>
      <c r="B1048515" s="11"/>
      <c r="C1048515" s="3"/>
      <c r="D1048515" s="3"/>
    </row>
    <row r="1048516" spans="1:4">
      <c r="A1048516" s="11"/>
      <c r="B1048516" s="11"/>
      <c r="C1048516" s="3"/>
      <c r="D1048516" s="3"/>
    </row>
    <row r="1048517" spans="1:4">
      <c r="A1048517" s="11"/>
      <c r="B1048517" s="11"/>
      <c r="C1048517" s="3"/>
      <c r="D1048517" s="3"/>
    </row>
    <row r="1048518" spans="1:4">
      <c r="A1048518" s="11"/>
      <c r="B1048518" s="11"/>
      <c r="C1048518" s="3"/>
      <c r="D1048518" s="3"/>
    </row>
    <row r="1048519" spans="1:4">
      <c r="A1048519" s="11"/>
      <c r="B1048519" s="11"/>
      <c r="C1048519" s="3"/>
      <c r="D1048519" s="3"/>
    </row>
    <row r="1048520" spans="1:4">
      <c r="A1048520" s="11"/>
      <c r="B1048520" s="11"/>
      <c r="C1048520" s="3"/>
      <c r="D1048520" s="3"/>
    </row>
    <row r="1048521" spans="1:4">
      <c r="A1048521" s="11"/>
      <c r="B1048521" s="11"/>
      <c r="C1048521" s="3"/>
      <c r="D1048521" s="3"/>
    </row>
    <row r="1048522" spans="1:4">
      <c r="A1048522" s="11"/>
      <c r="B1048522" s="11"/>
      <c r="C1048522" s="3"/>
      <c r="D1048522" s="3"/>
    </row>
    <row r="1048523" spans="1:4">
      <c r="A1048523" s="11"/>
      <c r="B1048523" s="11"/>
      <c r="C1048523" s="3"/>
      <c r="D1048523" s="3"/>
    </row>
    <row r="1048524" spans="1:4">
      <c r="A1048524" s="11"/>
      <c r="B1048524" s="11"/>
      <c r="C1048524" s="3"/>
      <c r="D1048524" s="3"/>
    </row>
    <row r="1048525" spans="1:4">
      <c r="A1048525" s="11"/>
      <c r="B1048525" s="11"/>
      <c r="C1048525" s="3"/>
      <c r="D1048525" s="3"/>
    </row>
    <row r="1048526" spans="1:4">
      <c r="A1048526" s="11"/>
      <c r="B1048526" s="11"/>
      <c r="C1048526" s="3"/>
      <c r="D1048526" s="3"/>
    </row>
    <row r="1048527" spans="1:4">
      <c r="A1048527" s="11"/>
      <c r="B1048527" s="11"/>
      <c r="C1048527" s="3"/>
      <c r="D1048527" s="3"/>
    </row>
    <row r="1048528" spans="1:4">
      <c r="A1048528" s="11"/>
      <c r="B1048528" s="11"/>
      <c r="C1048528" s="3"/>
      <c r="D1048528" s="3"/>
    </row>
    <row r="1048529" spans="1:4">
      <c r="A1048529" s="11"/>
      <c r="B1048529" s="11"/>
      <c r="C1048529" s="3"/>
      <c r="D1048529" s="3"/>
    </row>
    <row r="1048530" spans="1:4">
      <c r="A1048530" s="11"/>
      <c r="B1048530" s="11"/>
      <c r="C1048530" s="3"/>
      <c r="D1048530" s="3"/>
    </row>
    <row r="1048531" spans="1:4">
      <c r="A1048531" s="11"/>
      <c r="B1048531" s="11"/>
      <c r="C1048531" s="3"/>
      <c r="D1048531" s="3"/>
    </row>
    <row r="1048532" spans="1:4">
      <c r="A1048532" s="11"/>
      <c r="B1048532" s="11"/>
      <c r="C1048532" s="3"/>
      <c r="D1048532" s="3"/>
    </row>
    <row r="1048533" spans="1:4">
      <c r="A1048533" s="11"/>
      <c r="B1048533" s="11"/>
      <c r="C1048533" s="3"/>
      <c r="D1048533" s="3"/>
    </row>
    <row r="1048534" spans="1:4">
      <c r="A1048534" s="11"/>
      <c r="B1048534" s="11"/>
      <c r="C1048534" s="3"/>
      <c r="D1048534" s="3"/>
    </row>
    <row r="1048535" spans="1:4">
      <c r="A1048535" s="11"/>
      <c r="B1048535" s="11"/>
      <c r="C1048535" s="3"/>
      <c r="D1048535" s="3"/>
    </row>
    <row r="1048536" spans="1:4">
      <c r="A1048536" s="11"/>
      <c r="B1048536" s="11"/>
      <c r="C1048536" s="3"/>
      <c r="D1048536" s="3"/>
    </row>
    <row r="1048537" spans="1:4">
      <c r="A1048537" s="11"/>
      <c r="B1048537" s="11"/>
      <c r="C1048537" s="3"/>
      <c r="D1048537" s="3"/>
    </row>
    <row r="1048538" spans="1:4">
      <c r="A1048538" s="11"/>
      <c r="B1048538" s="11"/>
      <c r="C1048538" s="3"/>
      <c r="D1048538" s="3"/>
    </row>
    <row r="1048539" spans="1:4">
      <c r="A1048539" s="11"/>
      <c r="B1048539" s="11"/>
      <c r="C1048539" s="3"/>
      <c r="D1048539" s="3"/>
    </row>
    <row r="1048540" spans="1:4">
      <c r="A1048540" s="11"/>
      <c r="B1048540" s="11"/>
      <c r="C1048540" s="3"/>
      <c r="D1048540" s="3"/>
    </row>
    <row r="1048541" spans="1:4">
      <c r="A1048541" s="11"/>
      <c r="B1048541" s="11"/>
      <c r="C1048541" s="3"/>
      <c r="D1048541" s="3"/>
    </row>
    <row r="1048542" spans="1:4">
      <c r="A1048542" s="11"/>
      <c r="B1048542" s="11"/>
      <c r="C1048542" s="3"/>
      <c r="D1048542" s="3"/>
    </row>
    <row r="1048543" spans="1:4">
      <c r="A1048543" s="11"/>
      <c r="B1048543" s="11"/>
      <c r="C1048543" s="3"/>
      <c r="D1048543" s="3"/>
    </row>
    <row r="1048544" spans="1:4">
      <c r="A1048544" s="11"/>
      <c r="B1048544" s="11"/>
      <c r="C1048544" s="3"/>
      <c r="D1048544" s="3"/>
    </row>
    <row r="1048545" spans="1:4">
      <c r="A1048545" s="11"/>
      <c r="B1048545" s="11"/>
      <c r="C1048545" s="3"/>
      <c r="D1048545" s="3"/>
    </row>
    <row r="1048546" spans="1:4">
      <c r="A1048546" s="11"/>
      <c r="B1048546" s="11"/>
      <c r="C1048546" s="3"/>
      <c r="D1048546" s="3"/>
    </row>
    <row r="1048547" spans="1:4">
      <c r="A1048547" s="11"/>
      <c r="B1048547" s="11"/>
      <c r="C1048547" s="3"/>
      <c r="D1048547" s="3"/>
    </row>
    <row r="1048548" spans="1:4">
      <c r="A1048548" s="11"/>
      <c r="B1048548" s="11"/>
      <c r="C1048548" s="3"/>
      <c r="D1048548" s="3"/>
    </row>
    <row r="1048549" spans="1:4">
      <c r="A1048549" s="11"/>
      <c r="B1048549" s="11"/>
      <c r="C1048549" s="3"/>
      <c r="D1048549" s="3"/>
    </row>
    <row r="1048550" spans="1:4">
      <c r="A1048550" s="11"/>
      <c r="B1048550" s="11"/>
      <c r="C1048550" s="3"/>
      <c r="D1048550" s="3"/>
    </row>
    <row r="1048551" spans="1:4">
      <c r="A1048551" s="11"/>
      <c r="B1048551" s="11"/>
      <c r="C1048551" s="3"/>
      <c r="D1048551" s="3"/>
    </row>
    <row r="1048552" spans="1:4">
      <c r="A1048552" s="11"/>
      <c r="B1048552" s="11"/>
      <c r="C1048552" s="3"/>
      <c r="D1048552" s="3"/>
    </row>
    <row r="1048553" spans="1:4">
      <c r="A1048553" s="11"/>
      <c r="B1048553" s="11"/>
      <c r="C1048553" s="3"/>
      <c r="D1048553" s="3"/>
    </row>
    <row r="1048554" spans="1:4">
      <c r="A1048554" s="11"/>
      <c r="B1048554" s="11"/>
      <c r="C1048554" s="3"/>
      <c r="D1048554" s="3"/>
    </row>
    <row r="1048555" spans="1:4">
      <c r="A1048555" s="11"/>
      <c r="B1048555" s="11"/>
      <c r="C1048555" s="3"/>
      <c r="D1048555" s="3"/>
    </row>
    <row r="1048556" spans="1:4">
      <c r="A1048556" s="11"/>
      <c r="B1048556" s="11"/>
      <c r="C1048556" s="3"/>
      <c r="D1048556" s="3"/>
    </row>
    <row r="1048557" spans="1:4">
      <c r="A1048557" s="11"/>
      <c r="B1048557" s="11"/>
      <c r="C1048557" s="3"/>
      <c r="D1048557" s="3"/>
    </row>
    <row r="1048558" spans="1:4">
      <c r="A1048558" s="11"/>
      <c r="B1048558" s="11"/>
      <c r="C1048558" s="3"/>
      <c r="D1048558" s="3"/>
    </row>
    <row r="1048559" spans="1:4">
      <c r="A1048559" s="11"/>
      <c r="B1048559" s="11"/>
      <c r="C1048559" s="3"/>
      <c r="D1048559" s="3"/>
    </row>
    <row r="1048560" spans="1:4">
      <c r="A1048560" s="11"/>
      <c r="B1048560" s="11"/>
      <c r="C1048560" s="3"/>
      <c r="D1048560" s="3"/>
    </row>
    <row r="1048561" spans="1:4">
      <c r="A1048561" s="11"/>
      <c r="B1048561" s="11"/>
      <c r="C1048561" s="3"/>
      <c r="D1048561" s="3"/>
    </row>
    <row r="1048562" spans="1:4">
      <c r="A1048562" s="11"/>
      <c r="B1048562" s="11"/>
      <c r="C1048562" s="3"/>
      <c r="D1048562" s="3"/>
    </row>
    <row r="1048563" spans="1:4">
      <c r="A1048563" s="11"/>
      <c r="B1048563" s="11"/>
      <c r="C1048563" s="3"/>
      <c r="D1048563" s="3"/>
    </row>
    <row r="1048564" spans="1:4">
      <c r="A1048564" s="11"/>
      <c r="B1048564" s="11"/>
      <c r="C1048564" s="3"/>
      <c r="D1048564" s="3"/>
    </row>
    <row r="1048565" spans="1:4">
      <c r="A1048565" s="11"/>
      <c r="B1048565" s="11"/>
      <c r="C1048565" s="3"/>
      <c r="D1048565" s="3"/>
    </row>
    <row r="1048566" spans="1:4">
      <c r="A1048566" s="11"/>
      <c r="B1048566" s="11"/>
      <c r="C1048566" s="3"/>
      <c r="D1048566" s="3"/>
    </row>
    <row r="1048567" spans="1:4">
      <c r="A1048567" s="11"/>
      <c r="B1048567" s="11"/>
      <c r="C1048567" s="3"/>
      <c r="D1048567" s="3"/>
    </row>
    <row r="1048568" spans="1:4">
      <c r="A1048568" s="11"/>
      <c r="B1048568" s="11"/>
      <c r="C1048568" s="3"/>
      <c r="D1048568" s="3"/>
    </row>
    <row r="1048569" spans="1:4">
      <c r="A1048569" s="11"/>
      <c r="B1048569" s="11"/>
      <c r="C1048569" s="3"/>
      <c r="D1048569" s="3"/>
    </row>
    <row r="1048570" spans="1:4">
      <c r="A1048570" s="11"/>
      <c r="B1048570" s="11"/>
      <c r="C1048570" s="3"/>
      <c r="D1048570" s="3"/>
    </row>
    <row r="1048571" spans="1:4">
      <c r="A1048571" s="11"/>
      <c r="B1048571" s="11"/>
      <c r="C1048571" s="3"/>
      <c r="D1048571" s="3"/>
    </row>
    <row r="1048572" spans="1:4">
      <c r="A1048572" s="11"/>
      <c r="B1048572" s="11"/>
      <c r="C1048572" s="3"/>
      <c r="D1048572" s="3"/>
    </row>
    <row r="1048573" spans="1:4">
      <c r="A1048573" s="11"/>
      <c r="B1048573" s="11"/>
      <c r="C1048573" s="3"/>
      <c r="D1048573" s="3"/>
    </row>
    <row r="1048574" spans="1:4">
      <c r="A1048574" s="11"/>
      <c r="B1048574" s="11"/>
      <c r="C1048574" s="3"/>
      <c r="D1048574" s="3"/>
    </row>
    <row r="1048575" spans="1:4">
      <c r="A1048575" s="11"/>
      <c r="B1048575" s="11"/>
      <c r="C1048575" s="3"/>
      <c r="D1048575" s="3"/>
    </row>
    <row r="1048576" spans="1:4">
      <c r="A1048576" s="11"/>
      <c r="B1048576" s="11"/>
      <c r="C1048576" s="3"/>
      <c r="D1048576" s="3"/>
    </row>
  </sheetData>
  <mergeCells count="1">
    <mergeCell ref="A1:E1"/>
  </mergeCells>
  <conditionalFormatting sqref="A3:A103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T</vt:lpstr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ject</dc:creator>
  <cp:lastModifiedBy>YS</cp:lastModifiedBy>
  <dcterms:created xsi:type="dcterms:W3CDTF">2023-05-12T11:15:00Z</dcterms:created>
  <dcterms:modified xsi:type="dcterms:W3CDTF">2024-04-08T12:4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20BBA0AB451E489085E0C60C205E218C_12</vt:lpwstr>
  </property>
</Properties>
</file>